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s/Desktop/Work/Projects/STyphiMeta/Manuscrpt_4_submission/PLOSone/rebuttal/REAL/"/>
    </mc:Choice>
  </mc:AlternateContent>
  <xr:revisionPtr revIDLastSave="0" documentId="13_ncr:1_{4D78DB82-804C-8E49-A5ED-04FE72AC23CD}" xr6:coauthVersionLast="47" xr6:coauthVersionMax="47" xr10:uidLastSave="{00000000-0000-0000-0000-000000000000}"/>
  <bookViews>
    <workbookView xWindow="1300" yWindow="3300" windowWidth="27580" windowHeight="12040" xr2:uid="{66134AC9-9581-4391-B89F-D597AB8B9F12}"/>
  </bookViews>
  <sheets>
    <sheet name="S6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1" uniqueCount="33">
  <si>
    <t>A</t>
  </si>
  <si>
    <t>G</t>
  </si>
  <si>
    <t>Prophage tail fibre</t>
  </si>
  <si>
    <t>T</t>
  </si>
  <si>
    <t>C</t>
  </si>
  <si>
    <t>Bicyclomycin resistance protein</t>
  </si>
  <si>
    <r>
      <t>IS</t>
    </r>
    <r>
      <rPr>
        <i/>
        <sz val="11"/>
        <color theme="1"/>
        <rFont val="Calibri"/>
        <family val="2"/>
        <scheme val="minor"/>
      </rPr>
      <t>200F</t>
    </r>
    <r>
      <rPr>
        <sz val="11"/>
        <color theme="1"/>
        <rFont val="Calibri"/>
        <family val="2"/>
        <scheme val="minor"/>
      </rPr>
      <t xml:space="preserve"> (transposase)</t>
    </r>
  </si>
  <si>
    <t>Oxaloacetate decarboxylase beta chain</t>
  </si>
  <si>
    <t>Hypothetical protein, prophage associated</t>
  </si>
  <si>
    <t>Autotransporter adhesin SadA</t>
  </si>
  <si>
    <t>Integenic region</t>
  </si>
  <si>
    <r>
      <t>IS</t>
    </r>
    <r>
      <rPr>
        <i/>
        <sz val="11"/>
        <color theme="1"/>
        <rFont val="Calibri"/>
        <family val="2"/>
        <scheme val="minor"/>
      </rPr>
      <t xml:space="preserve">200F </t>
    </r>
    <r>
      <rPr>
        <sz val="11"/>
        <color theme="1"/>
        <rFont val="Calibri"/>
        <family val="2"/>
        <scheme val="minor"/>
      </rPr>
      <t>(non-coding region)</t>
    </r>
  </si>
  <si>
    <t>Intergenic region;  upstream of tRNA-Arg</t>
  </si>
  <si>
    <t>tRNAs-Lys</t>
  </si>
  <si>
    <t>Intergenic region; between two tRNAs</t>
  </si>
  <si>
    <t>D-alanyl-D-alanine carboxypeptidase DacC</t>
  </si>
  <si>
    <t>Percentage mixed</t>
  </si>
  <si>
    <t xml:space="preserve">Depth </t>
  </si>
  <si>
    <t>Sub-consensus nucleobase</t>
  </si>
  <si>
    <t>Refernce nucleobase</t>
  </si>
  <si>
    <t>Position in 129-0238-M</t>
  </si>
  <si>
    <t>CIDM-Styphi-B06</t>
  </si>
  <si>
    <t>CIDM-Styphi-B05</t>
  </si>
  <si>
    <t>CIDM-Styphi-B04</t>
  </si>
  <si>
    <t>CIDM-Styphi-B03</t>
  </si>
  <si>
    <t>CIDM-Styphi-B02</t>
  </si>
  <si>
    <t>CIDM-Styphi-B01</t>
  </si>
  <si>
    <t xml:space="preserve">CIDM-Styphi-A01 </t>
  </si>
  <si>
    <t>CIDM-Styphi-BMG</t>
  </si>
  <si>
    <r>
      <t>S6 Table. Sub-consensus variation from CIDM-STyphi-BMG identified from mapping of reads onto 129-0238-M and the detection of variation in the sequencing data of the seven isolates</t>
    </r>
    <r>
      <rPr>
        <b/>
        <vertAlign val="superscript"/>
        <sz val="11"/>
        <rFont val="Calibri (Body)"/>
      </rPr>
      <t>a</t>
    </r>
  </si>
  <si>
    <r>
      <t>Annotation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>Sub-consensus variants defined as nucleotide positions showing mixed nucleotides at a single site, with the proportion of reference and alternate nucleotides falling between 10% and 90%.</t>
    </r>
  </si>
  <si>
    <r>
      <rPr>
        <vertAlign val="superscript"/>
        <sz val="11"/>
        <color theme="1"/>
        <rFont val="Calibri (Body)"/>
      </rPr>
      <t>b</t>
    </r>
    <r>
      <rPr>
        <sz val="11"/>
        <color theme="1"/>
        <rFont val="Calibri"/>
        <family val="2"/>
        <scheme val="minor"/>
      </rPr>
      <t>Based on the annotation of 129-0238-M perform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 (Body)"/>
    </font>
    <font>
      <vertAlign val="superscript"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1" xfId="0" applyNumberFormat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0" borderId="0" xfId="0" applyAlignment="1">
      <alignment horizontal="center" vertical="top"/>
    </xf>
    <xf numFmtId="2" fontId="1" fillId="0" borderId="3" xfId="0" applyNumberFormat="1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center" vertical="top"/>
    </xf>
    <xf numFmtId="0" fontId="4" fillId="0" borderId="0" xfId="0" applyFont="1" applyAlignment="1">
      <alignment horizontal="left" vertical="top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17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77BFC-F4A4-410B-BC50-F2957D721A9A}">
  <dimension ref="A1:U111"/>
  <sheetViews>
    <sheetView tabSelected="1" topLeftCell="A99" zoomScale="160" zoomScaleNormal="70" workbookViewId="0">
      <selection activeCell="D107" sqref="D107:D108"/>
    </sheetView>
  </sheetViews>
  <sheetFormatPr baseColWidth="10" defaultColWidth="8.83203125" defaultRowHeight="15" x14ac:dyDescent="0.2"/>
  <cols>
    <col min="1" max="1" width="20.33203125" customWidth="1"/>
    <col min="2" max="2" width="16.5" customWidth="1"/>
    <col min="3" max="3" width="15.33203125" customWidth="1"/>
    <col min="4" max="4" width="44" bestFit="1" customWidth="1"/>
    <col min="5" max="5" width="11.33203125" customWidth="1"/>
    <col min="6" max="6" width="17.33203125" bestFit="1" customWidth="1"/>
    <col min="7" max="7" width="10.6640625" customWidth="1"/>
    <col min="8" max="8" width="15.1640625" bestFit="1" customWidth="1"/>
    <col min="9" max="9" width="11.5" customWidth="1"/>
    <col min="10" max="10" width="15.1640625" bestFit="1" customWidth="1"/>
    <col min="12" max="12" width="15.1640625" bestFit="1" customWidth="1"/>
    <col min="14" max="14" width="15" bestFit="1" customWidth="1"/>
    <col min="16" max="16" width="20.33203125" customWidth="1"/>
    <col min="18" max="18" width="15" bestFit="1" customWidth="1"/>
    <col min="20" max="20" width="15" bestFit="1" customWidth="1"/>
  </cols>
  <sheetData>
    <row r="1" spans="1:21" ht="17" x14ac:dyDescent="0.2">
      <c r="A1" s="11" t="s">
        <v>2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</row>
    <row r="3" spans="1:21" x14ac:dyDescent="0.2">
      <c r="A3" s="6"/>
      <c r="B3" s="6"/>
      <c r="C3" s="6"/>
      <c r="D3" s="6"/>
      <c r="E3" s="12" t="s">
        <v>28</v>
      </c>
      <c r="F3" s="12"/>
      <c r="G3" s="12" t="s">
        <v>27</v>
      </c>
      <c r="H3" s="12"/>
      <c r="I3" s="12" t="s">
        <v>26</v>
      </c>
      <c r="J3" s="12"/>
      <c r="K3" s="12" t="s">
        <v>25</v>
      </c>
      <c r="L3" s="12"/>
      <c r="M3" s="12" t="s">
        <v>24</v>
      </c>
      <c r="N3" s="12"/>
      <c r="O3" s="12" t="s">
        <v>23</v>
      </c>
      <c r="P3" s="12"/>
      <c r="Q3" s="12" t="s">
        <v>22</v>
      </c>
      <c r="R3" s="12"/>
      <c r="S3" s="12" t="s">
        <v>21</v>
      </c>
      <c r="T3" s="12"/>
    </row>
    <row r="4" spans="1:21" s="3" customFormat="1" ht="32" x14ac:dyDescent="0.2">
      <c r="A4" s="5" t="s">
        <v>20</v>
      </c>
      <c r="B4" s="5" t="s">
        <v>19</v>
      </c>
      <c r="C4" s="5" t="s">
        <v>18</v>
      </c>
      <c r="D4" s="5" t="s">
        <v>30</v>
      </c>
      <c r="E4" s="5" t="s">
        <v>17</v>
      </c>
      <c r="F4" s="4" t="s">
        <v>16</v>
      </c>
      <c r="G4" s="5" t="s">
        <v>17</v>
      </c>
      <c r="H4" s="4" t="s">
        <v>16</v>
      </c>
      <c r="I4" s="5" t="s">
        <v>17</v>
      </c>
      <c r="J4" s="4" t="s">
        <v>16</v>
      </c>
      <c r="K4" s="5" t="s">
        <v>17</v>
      </c>
      <c r="L4" s="4" t="s">
        <v>16</v>
      </c>
      <c r="M4" s="5" t="s">
        <v>17</v>
      </c>
      <c r="N4" s="4" t="s">
        <v>16</v>
      </c>
      <c r="O4" s="5" t="s">
        <v>17</v>
      </c>
      <c r="P4" s="4" t="s">
        <v>16</v>
      </c>
      <c r="Q4" s="5" t="s">
        <v>17</v>
      </c>
      <c r="R4" s="4" t="s">
        <v>16</v>
      </c>
      <c r="S4" s="5" t="s">
        <v>17</v>
      </c>
      <c r="T4" s="4" t="s">
        <v>16</v>
      </c>
    </row>
    <row r="5" spans="1:21" x14ac:dyDescent="0.2">
      <c r="A5" s="10">
        <v>201173</v>
      </c>
      <c r="B5" s="2" t="s">
        <v>4</v>
      </c>
      <c r="C5" s="2" t="s">
        <v>4</v>
      </c>
      <c r="D5" s="7" t="s">
        <v>6</v>
      </c>
      <c r="E5" s="2">
        <v>618</v>
      </c>
      <c r="F5" s="1">
        <v>78.155339805825236</v>
      </c>
      <c r="G5" s="2">
        <v>260</v>
      </c>
      <c r="H5" s="1">
        <v>82.307692307692307</v>
      </c>
      <c r="I5" s="2">
        <v>285</v>
      </c>
      <c r="J5" s="1">
        <v>79.649122807017548</v>
      </c>
      <c r="K5" s="2">
        <v>165</v>
      </c>
      <c r="L5" s="1">
        <v>78.787878787878782</v>
      </c>
      <c r="M5" s="2">
        <v>327</v>
      </c>
      <c r="N5" s="1">
        <v>77.370030581039757</v>
      </c>
      <c r="O5" s="2">
        <v>358</v>
      </c>
      <c r="P5" s="1">
        <v>82.122905027932958</v>
      </c>
      <c r="Q5" s="2">
        <v>349</v>
      </c>
      <c r="R5" s="1">
        <v>77.363896848137543</v>
      </c>
      <c r="S5" s="2">
        <v>396</v>
      </c>
      <c r="T5" s="1">
        <v>78.282828282828291</v>
      </c>
    </row>
    <row r="6" spans="1:21" x14ac:dyDescent="0.2">
      <c r="A6" s="10"/>
      <c r="B6" s="2" t="s">
        <v>4</v>
      </c>
      <c r="C6" s="2" t="s">
        <v>3</v>
      </c>
      <c r="D6" s="8"/>
      <c r="E6" s="2">
        <v>618</v>
      </c>
      <c r="F6" s="1">
        <v>21.68284789644013</v>
      </c>
      <c r="G6" s="2">
        <v>260</v>
      </c>
      <c r="H6" s="1">
        <v>17.692307692307693</v>
      </c>
      <c r="I6" s="2">
        <v>285</v>
      </c>
      <c r="J6" s="1">
        <v>20.350877192982455</v>
      </c>
      <c r="K6" s="2">
        <v>165</v>
      </c>
      <c r="L6" s="1">
        <v>21.212121212121211</v>
      </c>
      <c r="M6" s="2">
        <v>327</v>
      </c>
      <c r="N6" s="1">
        <v>22.629969418960243</v>
      </c>
      <c r="O6" s="2">
        <v>358</v>
      </c>
      <c r="P6" s="1">
        <v>17.877094972067038</v>
      </c>
      <c r="Q6" s="2">
        <v>349</v>
      </c>
      <c r="R6" s="1">
        <v>22.636103151862464</v>
      </c>
      <c r="S6" s="2">
        <v>396</v>
      </c>
      <c r="T6" s="1">
        <v>21.464646464646464</v>
      </c>
    </row>
    <row r="7" spans="1:21" x14ac:dyDescent="0.2">
      <c r="A7" s="10">
        <v>389905</v>
      </c>
      <c r="B7" s="2" t="s">
        <v>0</v>
      </c>
      <c r="C7" s="2" t="s">
        <v>0</v>
      </c>
      <c r="D7" s="7" t="s">
        <v>6</v>
      </c>
      <c r="E7" s="2">
        <v>123</v>
      </c>
      <c r="F7" s="1">
        <v>36.585365853658537</v>
      </c>
      <c r="G7" s="2">
        <v>66</v>
      </c>
      <c r="H7" s="1">
        <v>56.060606060606055</v>
      </c>
      <c r="I7" s="2">
        <v>81</v>
      </c>
      <c r="J7" s="1">
        <v>58.024691358024697</v>
      </c>
      <c r="K7" s="2">
        <v>44</v>
      </c>
      <c r="L7" s="1">
        <v>47.727272727272727</v>
      </c>
      <c r="M7" s="2">
        <v>110</v>
      </c>
      <c r="N7" s="1">
        <v>39.090909090909093</v>
      </c>
      <c r="O7" s="2">
        <v>107</v>
      </c>
      <c r="P7" s="1">
        <v>46.728971962616825</v>
      </c>
      <c r="Q7" s="2">
        <v>99</v>
      </c>
      <c r="R7" s="1">
        <v>41.414141414141412</v>
      </c>
      <c r="S7" s="2">
        <v>119</v>
      </c>
      <c r="T7" s="1">
        <v>43.69747899159664</v>
      </c>
    </row>
    <row r="8" spans="1:21" x14ac:dyDescent="0.2">
      <c r="A8" s="10"/>
      <c r="B8" s="2" t="s">
        <v>0</v>
      </c>
      <c r="C8" s="2" t="s">
        <v>1</v>
      </c>
      <c r="D8" s="8"/>
      <c r="E8" s="2">
        <v>123</v>
      </c>
      <c r="F8" s="1">
        <v>63.414634146341463</v>
      </c>
      <c r="G8" s="2">
        <v>66</v>
      </c>
      <c r="H8" s="1">
        <v>43.939393939393938</v>
      </c>
      <c r="I8" s="2">
        <v>81</v>
      </c>
      <c r="J8" s="1">
        <v>41.975308641975303</v>
      </c>
      <c r="K8" s="2">
        <v>44</v>
      </c>
      <c r="L8" s="1">
        <v>52.272727272727273</v>
      </c>
      <c r="M8" s="2">
        <v>110</v>
      </c>
      <c r="N8" s="1">
        <v>60.909090909090914</v>
      </c>
      <c r="O8" s="2">
        <v>107</v>
      </c>
      <c r="P8" s="1">
        <v>53.271028037383175</v>
      </c>
      <c r="Q8" s="2">
        <v>99</v>
      </c>
      <c r="R8" s="1">
        <v>58.585858585858588</v>
      </c>
      <c r="S8" s="2">
        <v>119</v>
      </c>
      <c r="T8" s="1">
        <v>56.30252100840336</v>
      </c>
    </row>
    <row r="9" spans="1:21" x14ac:dyDescent="0.2">
      <c r="A9" s="10">
        <v>678248</v>
      </c>
      <c r="B9" s="2" t="s">
        <v>1</v>
      </c>
      <c r="C9" s="2" t="s">
        <v>1</v>
      </c>
      <c r="D9" s="7" t="s">
        <v>15</v>
      </c>
      <c r="E9" s="2">
        <v>179</v>
      </c>
      <c r="F9" s="1">
        <v>24.022346368715084</v>
      </c>
      <c r="G9" s="2">
        <v>47</v>
      </c>
      <c r="H9" s="1">
        <v>100</v>
      </c>
      <c r="I9" s="2">
        <v>52</v>
      </c>
      <c r="J9" s="1">
        <v>100</v>
      </c>
      <c r="K9" s="2">
        <v>27</v>
      </c>
      <c r="L9" s="1">
        <v>100</v>
      </c>
      <c r="M9" s="2">
        <v>87</v>
      </c>
      <c r="N9" s="1">
        <v>100</v>
      </c>
      <c r="O9" s="2">
        <v>96</v>
      </c>
      <c r="P9" s="1">
        <v>100</v>
      </c>
      <c r="Q9" s="2">
        <v>63</v>
      </c>
      <c r="R9" s="1">
        <v>0</v>
      </c>
      <c r="S9" s="2">
        <v>98</v>
      </c>
      <c r="T9" s="1">
        <v>70.408163265306129</v>
      </c>
    </row>
    <row r="10" spans="1:21" x14ac:dyDescent="0.2">
      <c r="A10" s="10"/>
      <c r="B10" s="2" t="s">
        <v>1</v>
      </c>
      <c r="C10" s="2" t="s">
        <v>0</v>
      </c>
      <c r="D10" s="8"/>
      <c r="E10" s="2">
        <v>179</v>
      </c>
      <c r="F10" s="1">
        <v>75.977653631284909</v>
      </c>
      <c r="G10" s="2">
        <v>47</v>
      </c>
      <c r="H10" s="1">
        <v>0</v>
      </c>
      <c r="I10" s="2">
        <v>52</v>
      </c>
      <c r="J10" s="1">
        <v>0</v>
      </c>
      <c r="K10" s="2">
        <v>27</v>
      </c>
      <c r="L10" s="1">
        <v>0</v>
      </c>
      <c r="M10" s="2">
        <v>87</v>
      </c>
      <c r="N10" s="1">
        <v>0</v>
      </c>
      <c r="O10" s="2">
        <v>96</v>
      </c>
      <c r="P10" s="1">
        <v>0</v>
      </c>
      <c r="Q10" s="2">
        <v>63</v>
      </c>
      <c r="R10" s="1">
        <v>98.412698412698404</v>
      </c>
      <c r="S10" s="2">
        <v>98</v>
      </c>
      <c r="T10" s="1">
        <v>29.591836734693878</v>
      </c>
    </row>
    <row r="11" spans="1:21" x14ac:dyDescent="0.2">
      <c r="A11" s="10">
        <v>774621</v>
      </c>
      <c r="B11" s="2" t="s">
        <v>3</v>
      </c>
      <c r="C11" s="2" t="s">
        <v>3</v>
      </c>
      <c r="D11" s="7" t="s">
        <v>14</v>
      </c>
      <c r="E11" s="2">
        <v>346</v>
      </c>
      <c r="F11" s="1">
        <v>57.225433526011557</v>
      </c>
      <c r="G11" s="2">
        <v>76</v>
      </c>
      <c r="H11" s="1">
        <v>69.73684210526315</v>
      </c>
      <c r="I11" s="2">
        <v>118</v>
      </c>
      <c r="J11" s="1">
        <v>69.491525423728817</v>
      </c>
      <c r="K11" s="2">
        <v>39</v>
      </c>
      <c r="L11" s="1">
        <v>71.794871794871796</v>
      </c>
      <c r="M11" s="2">
        <v>138</v>
      </c>
      <c r="N11" s="1">
        <v>52.89855072463768</v>
      </c>
      <c r="O11" s="2">
        <v>146</v>
      </c>
      <c r="P11" s="1">
        <v>59.589041095890401</v>
      </c>
      <c r="Q11" s="2">
        <v>102</v>
      </c>
      <c r="R11" s="1">
        <v>61.764705882352942</v>
      </c>
      <c r="S11" s="2">
        <v>107</v>
      </c>
      <c r="T11" s="1">
        <v>63.551401869158873</v>
      </c>
    </row>
    <row r="12" spans="1:21" x14ac:dyDescent="0.2">
      <c r="A12" s="10"/>
      <c r="B12" s="2" t="s">
        <v>3</v>
      </c>
      <c r="C12" s="2" t="s">
        <v>0</v>
      </c>
      <c r="D12" s="8"/>
      <c r="E12" s="2">
        <v>346</v>
      </c>
      <c r="F12" s="1">
        <v>42.774566473988443</v>
      </c>
      <c r="G12" s="2">
        <v>76</v>
      </c>
      <c r="H12" s="1">
        <v>30.263157894736842</v>
      </c>
      <c r="I12" s="2">
        <v>118</v>
      </c>
      <c r="J12" s="1">
        <v>30.508474576271187</v>
      </c>
      <c r="K12" s="2">
        <v>39</v>
      </c>
      <c r="L12" s="1">
        <v>28.205128205128204</v>
      </c>
      <c r="M12" s="2">
        <v>138</v>
      </c>
      <c r="N12" s="1">
        <v>47.10144927536232</v>
      </c>
      <c r="O12" s="2">
        <v>146</v>
      </c>
      <c r="P12" s="1">
        <v>40.410958904109592</v>
      </c>
      <c r="Q12" s="2">
        <v>102</v>
      </c>
      <c r="R12" s="1">
        <v>38.235294117647058</v>
      </c>
      <c r="S12" s="2">
        <v>107</v>
      </c>
      <c r="T12" s="1">
        <v>36.44859813084112</v>
      </c>
    </row>
    <row r="13" spans="1:21" x14ac:dyDescent="0.2">
      <c r="A13" s="10">
        <v>774634</v>
      </c>
      <c r="B13" s="2" t="s">
        <v>0</v>
      </c>
      <c r="C13" s="2" t="s">
        <v>0</v>
      </c>
      <c r="D13" s="7" t="s">
        <v>14</v>
      </c>
      <c r="E13" s="2">
        <v>326</v>
      </c>
      <c r="F13" s="1">
        <v>59.202453987730067</v>
      </c>
      <c r="G13" s="2">
        <v>65</v>
      </c>
      <c r="H13" s="1">
        <v>81.538461538461533</v>
      </c>
      <c r="I13" s="2">
        <v>108</v>
      </c>
      <c r="J13" s="1">
        <v>74.074074074074076</v>
      </c>
      <c r="K13" s="2">
        <v>38</v>
      </c>
      <c r="L13" s="1">
        <v>73.68421052631578</v>
      </c>
      <c r="M13" s="2">
        <v>125</v>
      </c>
      <c r="N13" s="1">
        <v>54.400000000000006</v>
      </c>
      <c r="O13" s="2">
        <v>132</v>
      </c>
      <c r="P13" s="1">
        <v>62.121212121212125</v>
      </c>
      <c r="Q13" s="2">
        <v>97</v>
      </c>
      <c r="R13" s="1">
        <v>69.072164948453604</v>
      </c>
      <c r="S13" s="2">
        <v>89</v>
      </c>
      <c r="T13" s="1">
        <v>76.404494382022463</v>
      </c>
    </row>
    <row r="14" spans="1:21" x14ac:dyDescent="0.2">
      <c r="A14" s="10"/>
      <c r="B14" s="2" t="s">
        <v>0</v>
      </c>
      <c r="C14" s="2" t="s">
        <v>1</v>
      </c>
      <c r="D14" s="8"/>
      <c r="E14" s="2">
        <v>326</v>
      </c>
      <c r="F14" s="1">
        <v>40.797546012269933</v>
      </c>
      <c r="G14" s="2">
        <v>65</v>
      </c>
      <c r="H14" s="1">
        <v>18.461538461538463</v>
      </c>
      <c r="I14" s="2">
        <v>108</v>
      </c>
      <c r="J14" s="1">
        <v>25.925925925925924</v>
      </c>
      <c r="K14" s="2">
        <v>38</v>
      </c>
      <c r="L14" s="1">
        <v>26.315789473684209</v>
      </c>
      <c r="M14" s="2">
        <v>125</v>
      </c>
      <c r="N14" s="1">
        <v>45.6</v>
      </c>
      <c r="O14" s="2">
        <v>132</v>
      </c>
      <c r="P14" s="1">
        <v>37.878787878787875</v>
      </c>
      <c r="Q14" s="2">
        <v>97</v>
      </c>
      <c r="R14" s="1">
        <v>30.927835051546392</v>
      </c>
      <c r="S14" s="2">
        <v>89</v>
      </c>
      <c r="T14" s="1">
        <v>23.595505617977526</v>
      </c>
    </row>
    <row r="15" spans="1:21" x14ac:dyDescent="0.2">
      <c r="A15" s="10">
        <v>774636</v>
      </c>
      <c r="B15" s="2" t="s">
        <v>0</v>
      </c>
      <c r="C15" s="2" t="s">
        <v>0</v>
      </c>
      <c r="D15" s="7" t="s">
        <v>14</v>
      </c>
      <c r="E15" s="2">
        <v>329</v>
      </c>
      <c r="F15" s="1">
        <v>58.966565349544076</v>
      </c>
      <c r="G15" s="2">
        <v>64</v>
      </c>
      <c r="H15" s="1">
        <v>82.8125</v>
      </c>
      <c r="I15" s="2">
        <v>108</v>
      </c>
      <c r="J15" s="1">
        <v>74.074074074074076</v>
      </c>
      <c r="K15" s="2">
        <v>38</v>
      </c>
      <c r="L15" s="1">
        <v>73.68421052631578</v>
      </c>
      <c r="M15" s="2">
        <v>125</v>
      </c>
      <c r="N15" s="1">
        <v>54.400000000000006</v>
      </c>
      <c r="O15" s="2">
        <v>134</v>
      </c>
      <c r="P15" s="1">
        <v>63.432835820895527</v>
      </c>
      <c r="Q15" s="2">
        <v>97</v>
      </c>
      <c r="R15" s="1">
        <v>70.103092783505147</v>
      </c>
      <c r="S15" s="2">
        <v>85</v>
      </c>
      <c r="T15" s="1">
        <v>81.17647058823529</v>
      </c>
    </row>
    <row r="16" spans="1:21" x14ac:dyDescent="0.2">
      <c r="A16" s="10"/>
      <c r="B16" s="2" t="s">
        <v>0</v>
      </c>
      <c r="C16" s="2" t="s">
        <v>4</v>
      </c>
      <c r="D16" s="8"/>
      <c r="E16" s="2">
        <v>329</v>
      </c>
      <c r="F16" s="1">
        <v>41.033434650455924</v>
      </c>
      <c r="G16" s="2">
        <v>64</v>
      </c>
      <c r="H16" s="1">
        <v>17.1875</v>
      </c>
      <c r="I16" s="2">
        <v>108</v>
      </c>
      <c r="J16" s="1">
        <v>25.925925925925924</v>
      </c>
      <c r="K16" s="2">
        <v>38</v>
      </c>
      <c r="L16" s="1">
        <v>26.315789473684209</v>
      </c>
      <c r="M16" s="2">
        <v>125</v>
      </c>
      <c r="N16" s="1">
        <v>45.6</v>
      </c>
      <c r="O16" s="2">
        <v>134</v>
      </c>
      <c r="P16" s="1">
        <v>36.567164179104481</v>
      </c>
      <c r="Q16" s="2">
        <v>97</v>
      </c>
      <c r="R16" s="1">
        <v>29.896907216494846</v>
      </c>
      <c r="S16" s="2">
        <v>85</v>
      </c>
      <c r="T16" s="1">
        <v>18.823529411764707</v>
      </c>
    </row>
    <row r="17" spans="1:20" x14ac:dyDescent="0.2">
      <c r="A17" s="10">
        <v>774642</v>
      </c>
      <c r="B17" s="2" t="s">
        <v>0</v>
      </c>
      <c r="C17" s="2" t="s">
        <v>0</v>
      </c>
      <c r="D17" s="7" t="s">
        <v>14</v>
      </c>
      <c r="E17" s="2">
        <v>335</v>
      </c>
      <c r="F17" s="1">
        <v>60</v>
      </c>
      <c r="G17" s="2">
        <v>64</v>
      </c>
      <c r="H17" s="1">
        <v>84.375</v>
      </c>
      <c r="I17" s="2">
        <v>109</v>
      </c>
      <c r="J17" s="1">
        <v>74.311926605504581</v>
      </c>
      <c r="K17" s="2">
        <v>40</v>
      </c>
      <c r="L17" s="1">
        <v>75</v>
      </c>
      <c r="M17" s="2">
        <v>129</v>
      </c>
      <c r="N17" s="1">
        <v>56.589147286821706</v>
      </c>
      <c r="O17" s="2">
        <v>135</v>
      </c>
      <c r="P17" s="1">
        <v>63.703703703703709</v>
      </c>
      <c r="Q17" s="2">
        <v>95</v>
      </c>
      <c r="R17" s="1">
        <v>71.578947368421055</v>
      </c>
      <c r="S17" s="2">
        <v>81</v>
      </c>
      <c r="T17" s="1">
        <v>80.246913580246911</v>
      </c>
    </row>
    <row r="18" spans="1:20" x14ac:dyDescent="0.2">
      <c r="A18" s="10"/>
      <c r="B18" s="2" t="s">
        <v>0</v>
      </c>
      <c r="C18" s="2" t="s">
        <v>1</v>
      </c>
      <c r="D18" s="8"/>
      <c r="E18" s="2">
        <v>335</v>
      </c>
      <c r="F18" s="1">
        <v>39.701492537313435</v>
      </c>
      <c r="G18" s="2">
        <v>64</v>
      </c>
      <c r="H18" s="1">
        <v>15.625</v>
      </c>
      <c r="I18" s="2">
        <v>109</v>
      </c>
      <c r="J18" s="1">
        <v>25.688073394495415</v>
      </c>
      <c r="K18" s="2">
        <v>40</v>
      </c>
      <c r="L18" s="1">
        <v>25</v>
      </c>
      <c r="M18" s="2">
        <v>129</v>
      </c>
      <c r="N18" s="1">
        <v>43.410852713178294</v>
      </c>
      <c r="O18" s="2">
        <v>135</v>
      </c>
      <c r="P18" s="1">
        <v>36.296296296296298</v>
      </c>
      <c r="Q18" s="2">
        <v>95</v>
      </c>
      <c r="R18" s="1">
        <v>28.421052631578945</v>
      </c>
      <c r="S18" s="2">
        <v>81</v>
      </c>
      <c r="T18" s="1">
        <v>19.753086419753085</v>
      </c>
    </row>
    <row r="19" spans="1:20" x14ac:dyDescent="0.2">
      <c r="A19" s="10">
        <v>774679</v>
      </c>
      <c r="B19" s="2" t="s">
        <v>3</v>
      </c>
      <c r="C19" s="2" t="s">
        <v>3</v>
      </c>
      <c r="D19" s="7" t="s">
        <v>14</v>
      </c>
      <c r="E19" s="2">
        <v>317</v>
      </c>
      <c r="F19" s="1">
        <v>79.495268138801265</v>
      </c>
      <c r="G19" s="2">
        <v>42</v>
      </c>
      <c r="H19" s="1">
        <v>90.476190476190482</v>
      </c>
      <c r="I19" s="2">
        <v>69</v>
      </c>
      <c r="J19" s="1">
        <v>98.550724637681171</v>
      </c>
      <c r="K19" s="2">
        <v>39</v>
      </c>
      <c r="L19" s="1">
        <v>97.435897435897431</v>
      </c>
      <c r="M19" s="2">
        <v>93</v>
      </c>
      <c r="N19" s="1">
        <v>83.870967741935488</v>
      </c>
      <c r="O19" s="2">
        <v>95</v>
      </c>
      <c r="P19" s="1">
        <v>92.631578947368425</v>
      </c>
      <c r="Q19" s="2">
        <v>79</v>
      </c>
      <c r="R19" s="1">
        <v>98.734177215189874</v>
      </c>
      <c r="S19" s="2">
        <v>76</v>
      </c>
      <c r="T19" s="1">
        <v>94.73684210526315</v>
      </c>
    </row>
    <row r="20" spans="1:20" x14ac:dyDescent="0.2">
      <c r="A20" s="10"/>
      <c r="B20" s="2" t="s">
        <v>3</v>
      </c>
      <c r="C20" s="2" t="s">
        <v>0</v>
      </c>
      <c r="D20" s="8"/>
      <c r="E20" s="2">
        <v>317</v>
      </c>
      <c r="F20" s="1">
        <v>19.873817034700316</v>
      </c>
      <c r="G20" s="2">
        <v>42</v>
      </c>
      <c r="H20" s="1">
        <v>9.5238095238095237</v>
      </c>
      <c r="I20" s="2">
        <v>69</v>
      </c>
      <c r="J20" s="1">
        <v>1.4492753623188406</v>
      </c>
      <c r="K20" s="2">
        <v>39</v>
      </c>
      <c r="L20" s="1">
        <v>2.5641025641025639</v>
      </c>
      <c r="M20" s="2">
        <v>93</v>
      </c>
      <c r="N20" s="1">
        <v>16.129032258064516</v>
      </c>
      <c r="O20" s="2">
        <v>95</v>
      </c>
      <c r="P20" s="1">
        <v>5.2631578947368416</v>
      </c>
      <c r="Q20" s="2">
        <v>79</v>
      </c>
      <c r="R20" s="1">
        <v>1.2658227848101267</v>
      </c>
      <c r="S20" s="2">
        <v>76</v>
      </c>
      <c r="T20" s="1">
        <v>5.2631578947368416</v>
      </c>
    </row>
    <row r="21" spans="1:20" x14ac:dyDescent="0.2">
      <c r="A21" s="10">
        <v>774683</v>
      </c>
      <c r="B21" s="2" t="s">
        <v>1</v>
      </c>
      <c r="C21" s="2" t="s">
        <v>1</v>
      </c>
      <c r="D21" s="7" t="s">
        <v>13</v>
      </c>
      <c r="E21" s="2">
        <v>327</v>
      </c>
      <c r="F21" s="1">
        <v>72.782874617737008</v>
      </c>
      <c r="G21" s="2">
        <v>35</v>
      </c>
      <c r="H21" s="1">
        <v>85.714285714285708</v>
      </c>
      <c r="I21" s="2">
        <v>65</v>
      </c>
      <c r="J21" s="1">
        <v>95.384615384615387</v>
      </c>
      <c r="K21" s="2">
        <v>34</v>
      </c>
      <c r="L21" s="1">
        <v>94.117647058823522</v>
      </c>
      <c r="M21" s="2">
        <v>85</v>
      </c>
      <c r="N21" s="1">
        <v>77.64705882352942</v>
      </c>
      <c r="O21" s="2">
        <v>86</v>
      </c>
      <c r="P21" s="1">
        <v>91.860465116279073</v>
      </c>
      <c r="Q21" s="2">
        <v>74</v>
      </c>
      <c r="R21" s="1">
        <v>97.297297297297305</v>
      </c>
      <c r="S21" s="2">
        <v>71</v>
      </c>
      <c r="T21" s="1">
        <v>92.957746478873233</v>
      </c>
    </row>
    <row r="22" spans="1:20" x14ac:dyDescent="0.2">
      <c r="A22" s="10"/>
      <c r="B22" s="2" t="s">
        <v>1</v>
      </c>
      <c r="C22" s="2" t="s">
        <v>0</v>
      </c>
      <c r="D22" s="8"/>
      <c r="E22" s="2">
        <v>327</v>
      </c>
      <c r="F22" s="1">
        <v>23.547400611620795</v>
      </c>
      <c r="G22" s="2">
        <v>35</v>
      </c>
      <c r="H22" s="1">
        <v>14.285714285714285</v>
      </c>
      <c r="I22" s="2">
        <v>65</v>
      </c>
      <c r="J22" s="1">
        <v>3.0769230769230771</v>
      </c>
      <c r="K22" s="2">
        <v>34</v>
      </c>
      <c r="L22" s="1">
        <v>2.9411764705882351</v>
      </c>
      <c r="M22" s="2">
        <v>85</v>
      </c>
      <c r="N22" s="1">
        <v>22.352941176470591</v>
      </c>
      <c r="O22" s="2">
        <v>86</v>
      </c>
      <c r="P22" s="1">
        <v>8.1395348837209305</v>
      </c>
      <c r="Q22" s="2">
        <v>74</v>
      </c>
      <c r="R22" s="1">
        <v>2.7027027027027026</v>
      </c>
      <c r="S22" s="2">
        <v>71</v>
      </c>
      <c r="T22" s="1">
        <v>7.042253521126761</v>
      </c>
    </row>
    <row r="23" spans="1:20" x14ac:dyDescent="0.2">
      <c r="A23" s="10">
        <v>1060727</v>
      </c>
      <c r="B23" s="2" t="s">
        <v>4</v>
      </c>
      <c r="C23" s="2" t="s">
        <v>4</v>
      </c>
      <c r="D23" s="7" t="s">
        <v>6</v>
      </c>
      <c r="E23" s="2">
        <v>152</v>
      </c>
      <c r="F23" s="1">
        <v>40.131578947368425</v>
      </c>
      <c r="G23" s="2">
        <v>59</v>
      </c>
      <c r="H23" s="1">
        <v>57.627118644067799</v>
      </c>
      <c r="I23" s="2">
        <v>49</v>
      </c>
      <c r="J23" s="1">
        <v>59.183673469387756</v>
      </c>
      <c r="K23" s="2">
        <v>40</v>
      </c>
      <c r="L23" s="1">
        <v>42.5</v>
      </c>
      <c r="M23" s="2">
        <v>92</v>
      </c>
      <c r="N23" s="1">
        <v>39.130434782608695</v>
      </c>
      <c r="O23" s="2">
        <v>120</v>
      </c>
      <c r="P23" s="1">
        <v>60</v>
      </c>
      <c r="Q23" s="2">
        <v>97</v>
      </c>
      <c r="R23" s="1">
        <v>41.237113402061851</v>
      </c>
      <c r="S23" s="2">
        <v>87</v>
      </c>
      <c r="T23" s="1">
        <v>49.425287356321839</v>
      </c>
    </row>
    <row r="24" spans="1:20" x14ac:dyDescent="0.2">
      <c r="A24" s="10"/>
      <c r="B24" s="2" t="s">
        <v>4</v>
      </c>
      <c r="C24" s="2" t="s">
        <v>3</v>
      </c>
      <c r="D24" s="8"/>
      <c r="E24" s="2">
        <v>152</v>
      </c>
      <c r="F24" s="1">
        <v>59.868421052631582</v>
      </c>
      <c r="G24" s="2">
        <v>59</v>
      </c>
      <c r="H24" s="1">
        <v>42.372881355932201</v>
      </c>
      <c r="I24" s="2">
        <v>49</v>
      </c>
      <c r="J24" s="1">
        <v>40.816326530612244</v>
      </c>
      <c r="K24" s="2">
        <v>40</v>
      </c>
      <c r="L24" s="1">
        <v>57.499999999999993</v>
      </c>
      <c r="M24" s="2">
        <v>92</v>
      </c>
      <c r="N24" s="1">
        <v>59.782608695652172</v>
      </c>
      <c r="O24" s="2">
        <v>120</v>
      </c>
      <c r="P24" s="1">
        <v>40</v>
      </c>
      <c r="Q24" s="2">
        <v>97</v>
      </c>
      <c r="R24" s="1">
        <v>58.762886597938149</v>
      </c>
      <c r="S24" s="2">
        <v>87</v>
      </c>
      <c r="T24" s="1">
        <v>50.574712643678168</v>
      </c>
    </row>
    <row r="25" spans="1:20" x14ac:dyDescent="0.2">
      <c r="A25" s="10">
        <v>1386158</v>
      </c>
      <c r="B25" s="2" t="s">
        <v>3</v>
      </c>
      <c r="C25" s="2" t="s">
        <v>3</v>
      </c>
      <c r="D25" s="7" t="s">
        <v>12</v>
      </c>
      <c r="E25" s="2">
        <v>200</v>
      </c>
      <c r="F25" s="1">
        <v>88.5</v>
      </c>
      <c r="G25" s="2">
        <v>37</v>
      </c>
      <c r="H25" s="1">
        <v>97.297297297297305</v>
      </c>
      <c r="I25" s="2">
        <v>42</v>
      </c>
      <c r="J25" s="1">
        <v>100</v>
      </c>
      <c r="K25" s="2">
        <v>37</v>
      </c>
      <c r="L25" s="1">
        <v>100</v>
      </c>
      <c r="M25" s="2">
        <v>100</v>
      </c>
      <c r="N25" s="1">
        <v>96</v>
      </c>
      <c r="O25" s="2">
        <v>76</v>
      </c>
      <c r="P25" s="1">
        <v>90.789473684210535</v>
      </c>
      <c r="Q25" s="2">
        <v>83</v>
      </c>
      <c r="R25" s="1">
        <v>100</v>
      </c>
      <c r="S25" s="2">
        <v>80</v>
      </c>
      <c r="T25" s="1">
        <v>95</v>
      </c>
    </row>
    <row r="26" spans="1:20" x14ac:dyDescent="0.2">
      <c r="A26" s="10"/>
      <c r="B26" s="2" t="s">
        <v>3</v>
      </c>
      <c r="C26" s="2" t="s">
        <v>0</v>
      </c>
      <c r="D26" s="8"/>
      <c r="E26" s="2">
        <v>200</v>
      </c>
      <c r="F26" s="1">
        <v>11.5</v>
      </c>
      <c r="G26" s="2">
        <v>37</v>
      </c>
      <c r="H26" s="1">
        <v>2.7027027027027026</v>
      </c>
      <c r="I26" s="2">
        <v>42</v>
      </c>
      <c r="J26" s="1">
        <v>0</v>
      </c>
      <c r="K26" s="2">
        <v>37</v>
      </c>
      <c r="L26" s="1">
        <v>0</v>
      </c>
      <c r="M26" s="2">
        <v>100</v>
      </c>
      <c r="N26" s="1">
        <v>4</v>
      </c>
      <c r="O26" s="2">
        <v>76</v>
      </c>
      <c r="P26" s="1">
        <v>9.2105263157894726</v>
      </c>
      <c r="Q26" s="2">
        <v>83</v>
      </c>
      <c r="R26" s="1">
        <v>0</v>
      </c>
      <c r="S26" s="2">
        <v>80</v>
      </c>
      <c r="T26" s="1">
        <v>5</v>
      </c>
    </row>
    <row r="27" spans="1:20" x14ac:dyDescent="0.2">
      <c r="A27" s="10">
        <v>1655419</v>
      </c>
      <c r="B27" s="2" t="s">
        <v>0</v>
      </c>
      <c r="C27" s="2" t="s">
        <v>0</v>
      </c>
      <c r="D27" s="7" t="s">
        <v>6</v>
      </c>
      <c r="E27" s="2">
        <v>137</v>
      </c>
      <c r="F27" s="1">
        <v>36.496350364963504</v>
      </c>
      <c r="G27" s="2">
        <v>71</v>
      </c>
      <c r="H27" s="1">
        <v>43.661971830985912</v>
      </c>
      <c r="I27" s="2">
        <v>90</v>
      </c>
      <c r="J27" s="1">
        <v>55.555555555555557</v>
      </c>
      <c r="K27" s="2">
        <v>46</v>
      </c>
      <c r="L27" s="1">
        <v>56.521739130434781</v>
      </c>
      <c r="M27" s="2">
        <v>130</v>
      </c>
      <c r="N27" s="1">
        <v>37.692307692307693</v>
      </c>
      <c r="O27" s="2">
        <v>132</v>
      </c>
      <c r="P27" s="1">
        <v>20.454545454545457</v>
      </c>
      <c r="Q27" s="2">
        <v>103</v>
      </c>
      <c r="R27" s="1">
        <v>30.097087378640776</v>
      </c>
      <c r="S27" s="2">
        <v>114</v>
      </c>
      <c r="T27" s="1">
        <v>40.350877192982452</v>
      </c>
    </row>
    <row r="28" spans="1:20" x14ac:dyDescent="0.2">
      <c r="A28" s="10"/>
      <c r="B28" s="2" t="s">
        <v>0</v>
      </c>
      <c r="C28" s="2" t="s">
        <v>1</v>
      </c>
      <c r="D28" s="8"/>
      <c r="E28" s="2">
        <v>137</v>
      </c>
      <c r="F28" s="1">
        <v>63.503649635036496</v>
      </c>
      <c r="G28" s="2">
        <v>71</v>
      </c>
      <c r="H28" s="1">
        <v>56.338028169014088</v>
      </c>
      <c r="I28" s="2">
        <v>90</v>
      </c>
      <c r="J28" s="1">
        <v>44.444444444444443</v>
      </c>
      <c r="K28" s="2">
        <v>46</v>
      </c>
      <c r="L28" s="1">
        <v>43.478260869565219</v>
      </c>
      <c r="M28" s="2">
        <v>130</v>
      </c>
      <c r="N28" s="1">
        <v>62.307692307692307</v>
      </c>
      <c r="O28" s="2">
        <v>132</v>
      </c>
      <c r="P28" s="1">
        <v>79.545454545454547</v>
      </c>
      <c r="Q28" s="2">
        <v>103</v>
      </c>
      <c r="R28" s="1">
        <v>69.902912621359221</v>
      </c>
      <c r="S28" s="2">
        <v>114</v>
      </c>
      <c r="T28" s="1">
        <v>59.649122807017541</v>
      </c>
    </row>
    <row r="29" spans="1:20" x14ac:dyDescent="0.2">
      <c r="A29" s="10">
        <v>1662704</v>
      </c>
      <c r="B29" s="2" t="s">
        <v>3</v>
      </c>
      <c r="C29" s="2" t="s">
        <v>3</v>
      </c>
      <c r="D29" s="7" t="s">
        <v>11</v>
      </c>
      <c r="E29" s="2">
        <v>146</v>
      </c>
      <c r="F29" s="1">
        <v>76.027397260273972</v>
      </c>
      <c r="G29" s="2">
        <v>40</v>
      </c>
      <c r="H29" s="1">
        <v>100</v>
      </c>
      <c r="I29" s="2">
        <v>37</v>
      </c>
      <c r="J29" s="1">
        <v>100</v>
      </c>
      <c r="K29" s="2">
        <v>37</v>
      </c>
      <c r="L29" s="1">
        <v>100</v>
      </c>
      <c r="M29" s="2">
        <v>67</v>
      </c>
      <c r="N29" s="1">
        <v>14.925373134328357</v>
      </c>
      <c r="O29" s="2">
        <v>95</v>
      </c>
      <c r="P29" s="1">
        <v>13.684210526315791</v>
      </c>
      <c r="Q29" s="2">
        <v>62</v>
      </c>
      <c r="R29" s="1">
        <v>100</v>
      </c>
      <c r="S29" s="2">
        <v>46</v>
      </c>
      <c r="T29" s="1">
        <v>100</v>
      </c>
    </row>
    <row r="30" spans="1:20" x14ac:dyDescent="0.2">
      <c r="A30" s="10"/>
      <c r="B30" s="2" t="s">
        <v>3</v>
      </c>
      <c r="C30" s="2" t="s">
        <v>0</v>
      </c>
      <c r="D30" s="8"/>
      <c r="E30" s="2">
        <v>146</v>
      </c>
      <c r="F30" s="1">
        <v>23.972602739726025</v>
      </c>
      <c r="G30" s="2">
        <v>40</v>
      </c>
      <c r="H30" s="1">
        <v>0</v>
      </c>
      <c r="I30" s="2">
        <v>37</v>
      </c>
      <c r="J30" s="1">
        <v>0</v>
      </c>
      <c r="K30" s="2">
        <v>37</v>
      </c>
      <c r="L30" s="1">
        <v>0</v>
      </c>
      <c r="M30" s="2">
        <v>67</v>
      </c>
      <c r="N30" s="1">
        <v>85.074626865671647</v>
      </c>
      <c r="O30" s="2">
        <v>95</v>
      </c>
      <c r="P30" s="1">
        <v>86.31578947368422</v>
      </c>
      <c r="Q30" s="2">
        <v>62</v>
      </c>
      <c r="R30" s="1">
        <v>0</v>
      </c>
      <c r="S30" s="2">
        <v>46</v>
      </c>
      <c r="T30" s="1">
        <v>0</v>
      </c>
    </row>
    <row r="31" spans="1:20" x14ac:dyDescent="0.2">
      <c r="A31" s="10">
        <v>1834821</v>
      </c>
      <c r="B31" s="2" t="s">
        <v>1</v>
      </c>
      <c r="C31" s="2" t="s">
        <v>1</v>
      </c>
      <c r="D31" s="7" t="s">
        <v>10</v>
      </c>
      <c r="E31" s="2">
        <v>114</v>
      </c>
      <c r="F31" s="1">
        <v>87.719298245614027</v>
      </c>
      <c r="G31" s="2">
        <v>14</v>
      </c>
      <c r="H31" s="1">
        <v>92.857142857142861</v>
      </c>
      <c r="I31" s="2">
        <v>18</v>
      </c>
      <c r="J31" s="1">
        <v>100</v>
      </c>
      <c r="K31" s="2">
        <v>7</v>
      </c>
      <c r="L31" s="1">
        <v>71.428571428571431</v>
      </c>
      <c r="M31" s="2">
        <v>32</v>
      </c>
      <c r="N31" s="1">
        <v>87.5</v>
      </c>
      <c r="O31" s="2">
        <v>40</v>
      </c>
      <c r="P31" s="1">
        <v>97.5</v>
      </c>
      <c r="Q31" s="2">
        <v>36</v>
      </c>
      <c r="R31" s="1">
        <v>97.222222222222214</v>
      </c>
      <c r="S31" s="2">
        <v>37</v>
      </c>
      <c r="T31" s="1">
        <v>91.891891891891902</v>
      </c>
    </row>
    <row r="32" spans="1:20" x14ac:dyDescent="0.2">
      <c r="A32" s="10"/>
      <c r="B32" s="2" t="s">
        <v>1</v>
      </c>
      <c r="C32" s="2" t="s">
        <v>3</v>
      </c>
      <c r="D32" s="8"/>
      <c r="E32" s="2">
        <v>114</v>
      </c>
      <c r="F32" s="1">
        <v>12.280701754385964</v>
      </c>
      <c r="G32" s="2">
        <v>14</v>
      </c>
      <c r="H32" s="1">
        <v>7.1428571428571423</v>
      </c>
      <c r="I32" s="2">
        <v>18</v>
      </c>
      <c r="J32" s="1">
        <v>0</v>
      </c>
      <c r="K32" s="2">
        <v>7</v>
      </c>
      <c r="L32" s="1">
        <v>28.571428571428569</v>
      </c>
      <c r="M32" s="2">
        <v>32</v>
      </c>
      <c r="N32" s="1">
        <v>9.375</v>
      </c>
      <c r="O32" s="2">
        <v>40</v>
      </c>
      <c r="P32" s="1">
        <v>2.5</v>
      </c>
      <c r="Q32" s="2">
        <v>36</v>
      </c>
      <c r="R32" s="1">
        <v>2.7777777777777777</v>
      </c>
      <c r="S32" s="2">
        <v>37</v>
      </c>
      <c r="T32" s="1">
        <v>5.4054054054054053</v>
      </c>
    </row>
    <row r="33" spans="1:20" x14ac:dyDescent="0.2">
      <c r="A33" s="10">
        <v>2276723</v>
      </c>
      <c r="B33" s="2" t="s">
        <v>3</v>
      </c>
      <c r="C33" s="2" t="s">
        <v>3</v>
      </c>
      <c r="D33" s="7" t="s">
        <v>9</v>
      </c>
      <c r="E33" s="2">
        <v>251</v>
      </c>
      <c r="F33" s="1">
        <v>80.478087649402383</v>
      </c>
      <c r="G33" s="2">
        <v>77</v>
      </c>
      <c r="H33" s="1">
        <v>94.805194805194802</v>
      </c>
      <c r="I33" s="2">
        <v>79</v>
      </c>
      <c r="J33" s="1">
        <v>94.936708860759495</v>
      </c>
      <c r="K33" s="2">
        <v>50</v>
      </c>
      <c r="L33" s="1">
        <v>92</v>
      </c>
      <c r="M33" s="2">
        <v>97</v>
      </c>
      <c r="N33" s="1">
        <v>89.690721649484544</v>
      </c>
      <c r="O33" s="2">
        <v>117</v>
      </c>
      <c r="P33" s="1">
        <v>96.581196581196579</v>
      </c>
      <c r="Q33" s="2">
        <v>107</v>
      </c>
      <c r="R33" s="1">
        <v>95.327102803738313</v>
      </c>
      <c r="S33" s="2">
        <v>103</v>
      </c>
      <c r="T33" s="1">
        <v>94.174757281553397</v>
      </c>
    </row>
    <row r="34" spans="1:20" x14ac:dyDescent="0.2">
      <c r="A34" s="10"/>
      <c r="B34" s="2" t="s">
        <v>3</v>
      </c>
      <c r="C34" s="2" t="s">
        <v>4</v>
      </c>
      <c r="D34" s="8"/>
      <c r="E34" s="2">
        <v>251</v>
      </c>
      <c r="F34" s="1">
        <v>12.749003984063744</v>
      </c>
      <c r="G34" s="2">
        <v>77</v>
      </c>
      <c r="H34" s="1">
        <v>1.2987012987012987</v>
      </c>
      <c r="I34" s="2">
        <v>79</v>
      </c>
      <c r="J34" s="1">
        <v>1.2658227848101267</v>
      </c>
      <c r="K34" s="2">
        <v>50</v>
      </c>
      <c r="L34" s="1">
        <v>2</v>
      </c>
      <c r="M34" s="2">
        <v>97</v>
      </c>
      <c r="N34" s="1">
        <v>4.1237113402061851</v>
      </c>
      <c r="O34" s="2">
        <v>117</v>
      </c>
      <c r="P34" s="1">
        <v>0.85470085470085477</v>
      </c>
      <c r="Q34" s="2">
        <v>107</v>
      </c>
      <c r="R34" s="1">
        <v>0</v>
      </c>
      <c r="S34" s="2">
        <v>103</v>
      </c>
      <c r="T34" s="1">
        <v>0</v>
      </c>
    </row>
    <row r="35" spans="1:20" x14ac:dyDescent="0.2">
      <c r="A35" s="10">
        <v>2276735</v>
      </c>
      <c r="B35" s="2" t="s">
        <v>3</v>
      </c>
      <c r="C35" s="2" t="s">
        <v>3</v>
      </c>
      <c r="D35" s="7" t="s">
        <v>9</v>
      </c>
      <c r="E35" s="2">
        <v>239</v>
      </c>
      <c r="F35" s="1">
        <v>88.70292887029288</v>
      </c>
      <c r="G35" s="2">
        <v>75</v>
      </c>
      <c r="H35" s="1">
        <v>98.666666666666671</v>
      </c>
      <c r="I35" s="2">
        <v>77</v>
      </c>
      <c r="J35" s="1">
        <v>97.402597402597408</v>
      </c>
      <c r="K35" s="2">
        <v>46</v>
      </c>
      <c r="L35" s="1">
        <v>97.826086956521735</v>
      </c>
      <c r="M35" s="2">
        <v>96</v>
      </c>
      <c r="N35" s="1">
        <v>95.833333333333343</v>
      </c>
      <c r="O35" s="2">
        <v>119</v>
      </c>
      <c r="P35" s="1">
        <v>99.159663865546221</v>
      </c>
      <c r="Q35" s="2">
        <v>103</v>
      </c>
      <c r="R35" s="1">
        <v>99.029126213592235</v>
      </c>
      <c r="S35" s="2">
        <v>106</v>
      </c>
      <c r="T35" s="1">
        <v>98.113207547169807</v>
      </c>
    </row>
    <row r="36" spans="1:20" x14ac:dyDescent="0.2">
      <c r="A36" s="10"/>
      <c r="B36" s="2" t="s">
        <v>3</v>
      </c>
      <c r="C36" s="2" t="s">
        <v>0</v>
      </c>
      <c r="D36" s="8"/>
      <c r="E36" s="2">
        <v>239</v>
      </c>
      <c r="F36" s="1">
        <v>11.297071129707113</v>
      </c>
      <c r="G36" s="2">
        <v>75</v>
      </c>
      <c r="H36" s="1">
        <v>1.3333333333333335</v>
      </c>
      <c r="I36" s="2">
        <v>77</v>
      </c>
      <c r="J36" s="1">
        <v>2.5974025974025974</v>
      </c>
      <c r="K36" s="2">
        <v>46</v>
      </c>
      <c r="L36" s="1">
        <v>2.1739130434782608</v>
      </c>
      <c r="M36" s="2">
        <v>96</v>
      </c>
      <c r="N36" s="1">
        <v>4.1666666666666661</v>
      </c>
      <c r="O36" s="2">
        <v>119</v>
      </c>
      <c r="P36" s="1">
        <v>0.84033613445378152</v>
      </c>
      <c r="Q36" s="2">
        <v>103</v>
      </c>
      <c r="R36" s="1">
        <v>0.97087378640776689</v>
      </c>
      <c r="S36" s="2">
        <v>106</v>
      </c>
      <c r="T36" s="1">
        <v>1.8867924528301887</v>
      </c>
    </row>
    <row r="37" spans="1:20" x14ac:dyDescent="0.2">
      <c r="A37" s="10">
        <v>2703503</v>
      </c>
      <c r="B37" s="2" t="s">
        <v>3</v>
      </c>
      <c r="C37" s="2" t="s">
        <v>3</v>
      </c>
      <c r="D37" s="7" t="s">
        <v>8</v>
      </c>
      <c r="E37" s="2">
        <v>345</v>
      </c>
      <c r="F37" s="1">
        <v>70.724637681159422</v>
      </c>
      <c r="G37" s="2">
        <v>99</v>
      </c>
      <c r="H37" s="1">
        <v>52.525252525252533</v>
      </c>
      <c r="I37" s="2">
        <v>101</v>
      </c>
      <c r="J37" s="1">
        <v>56.435643564356432</v>
      </c>
      <c r="K37" s="2">
        <v>56</v>
      </c>
      <c r="L37" s="1">
        <v>67.857142857142861</v>
      </c>
      <c r="M37" s="2">
        <v>146</v>
      </c>
      <c r="N37" s="1">
        <v>58.904109589041099</v>
      </c>
      <c r="O37" s="2">
        <v>160</v>
      </c>
      <c r="P37" s="1">
        <v>62.5</v>
      </c>
      <c r="Q37" s="2">
        <v>170</v>
      </c>
      <c r="R37" s="1">
        <v>62.352941176470587</v>
      </c>
      <c r="S37" s="2">
        <v>200</v>
      </c>
      <c r="T37" s="1">
        <v>59</v>
      </c>
    </row>
    <row r="38" spans="1:20" x14ac:dyDescent="0.2">
      <c r="A38" s="10"/>
      <c r="B38" s="2" t="s">
        <v>3</v>
      </c>
      <c r="C38" s="2" t="s">
        <v>4</v>
      </c>
      <c r="D38" s="8"/>
      <c r="E38" s="2">
        <v>345</v>
      </c>
      <c r="F38" s="1">
        <v>29.275362318840582</v>
      </c>
      <c r="G38" s="2">
        <v>99</v>
      </c>
      <c r="H38" s="1">
        <v>47.474747474747474</v>
      </c>
      <c r="I38" s="2">
        <v>101</v>
      </c>
      <c r="J38" s="1">
        <v>43.564356435643568</v>
      </c>
      <c r="K38" s="2">
        <v>56</v>
      </c>
      <c r="L38" s="1">
        <v>32.142857142857146</v>
      </c>
      <c r="M38" s="2">
        <v>146</v>
      </c>
      <c r="N38" s="1">
        <v>41.095890410958901</v>
      </c>
      <c r="O38" s="2">
        <v>160</v>
      </c>
      <c r="P38" s="1">
        <v>37.5</v>
      </c>
      <c r="Q38" s="2">
        <v>170</v>
      </c>
      <c r="R38" s="1">
        <v>37.647058823529413</v>
      </c>
      <c r="S38" s="2">
        <v>200</v>
      </c>
      <c r="T38" s="1">
        <v>41</v>
      </c>
    </row>
    <row r="39" spans="1:20" x14ac:dyDescent="0.2">
      <c r="A39" s="10">
        <v>2703509</v>
      </c>
      <c r="B39" s="2" t="s">
        <v>1</v>
      </c>
      <c r="C39" s="2" t="s">
        <v>1</v>
      </c>
      <c r="D39" s="7" t="s">
        <v>8</v>
      </c>
      <c r="E39" s="2">
        <v>325</v>
      </c>
      <c r="F39" s="1">
        <v>73.230769230769226</v>
      </c>
      <c r="G39" s="2">
        <v>87</v>
      </c>
      <c r="H39" s="1">
        <v>59.770114942528743</v>
      </c>
      <c r="I39" s="2">
        <v>95</v>
      </c>
      <c r="J39" s="1">
        <v>55.78947368421052</v>
      </c>
      <c r="K39" s="2">
        <v>55</v>
      </c>
      <c r="L39" s="1">
        <v>69.090909090909093</v>
      </c>
      <c r="M39" s="2">
        <v>140</v>
      </c>
      <c r="N39" s="1">
        <v>61.428571428571431</v>
      </c>
      <c r="O39" s="2">
        <v>152</v>
      </c>
      <c r="P39" s="1">
        <v>65.789473684210535</v>
      </c>
      <c r="Q39" s="2">
        <v>163</v>
      </c>
      <c r="R39" s="1">
        <v>63.803680981595093</v>
      </c>
      <c r="S39" s="2">
        <v>188</v>
      </c>
      <c r="T39" s="1">
        <v>60.638297872340431</v>
      </c>
    </row>
    <row r="40" spans="1:20" x14ac:dyDescent="0.2">
      <c r="A40" s="10"/>
      <c r="B40" s="2" t="s">
        <v>1</v>
      </c>
      <c r="C40" s="2" t="s">
        <v>4</v>
      </c>
      <c r="D40" s="8"/>
      <c r="E40" s="2">
        <v>325</v>
      </c>
      <c r="F40" s="1">
        <v>26.769230769230766</v>
      </c>
      <c r="G40" s="2">
        <v>87</v>
      </c>
      <c r="H40" s="1">
        <v>40.229885057471265</v>
      </c>
      <c r="I40" s="2">
        <v>95</v>
      </c>
      <c r="J40" s="1">
        <v>44.210526315789473</v>
      </c>
      <c r="K40" s="2">
        <v>55</v>
      </c>
      <c r="L40" s="1">
        <v>30.909090909090907</v>
      </c>
      <c r="M40" s="2">
        <v>140</v>
      </c>
      <c r="N40" s="1">
        <v>37.857142857142854</v>
      </c>
      <c r="O40" s="2">
        <v>152</v>
      </c>
      <c r="P40" s="1">
        <v>34.210526315789473</v>
      </c>
      <c r="Q40" s="2">
        <v>163</v>
      </c>
      <c r="R40" s="1">
        <v>36.196319018404907</v>
      </c>
      <c r="S40" s="2">
        <v>188</v>
      </c>
      <c r="T40" s="1">
        <v>39.361702127659576</v>
      </c>
    </row>
    <row r="41" spans="1:20" x14ac:dyDescent="0.2">
      <c r="A41" s="7">
        <v>2703518</v>
      </c>
      <c r="B41" s="2" t="s">
        <v>0</v>
      </c>
      <c r="C41" s="2" t="s">
        <v>0</v>
      </c>
      <c r="D41" s="7" t="s">
        <v>8</v>
      </c>
      <c r="E41" s="2">
        <v>285</v>
      </c>
      <c r="F41" s="1">
        <v>77.89473684210526</v>
      </c>
      <c r="G41" s="2">
        <v>79</v>
      </c>
      <c r="H41" s="1">
        <v>62.025316455696199</v>
      </c>
      <c r="I41" s="2">
        <v>85</v>
      </c>
      <c r="J41" s="1">
        <v>63.529411764705877</v>
      </c>
      <c r="K41" s="2">
        <v>49</v>
      </c>
      <c r="L41" s="1">
        <v>71.428571428571431</v>
      </c>
      <c r="M41" s="2">
        <v>131</v>
      </c>
      <c r="N41" s="1">
        <v>66.412213740458014</v>
      </c>
      <c r="O41" s="2">
        <v>139</v>
      </c>
      <c r="P41" s="1">
        <v>69.064748201438846</v>
      </c>
      <c r="Q41" s="2">
        <v>154</v>
      </c>
      <c r="R41" s="1">
        <v>66.233766233766232</v>
      </c>
      <c r="S41" s="2">
        <v>176</v>
      </c>
      <c r="T41" s="1">
        <v>61.363636363636367</v>
      </c>
    </row>
    <row r="42" spans="1:20" x14ac:dyDescent="0.2">
      <c r="A42" s="8"/>
      <c r="B42" s="2" t="s">
        <v>0</v>
      </c>
      <c r="C42" s="2" t="s">
        <v>4</v>
      </c>
      <c r="D42" s="8"/>
      <c r="E42" s="2">
        <v>285</v>
      </c>
      <c r="F42" s="1">
        <v>22.105263157894736</v>
      </c>
      <c r="G42" s="2">
        <v>79</v>
      </c>
      <c r="H42" s="1">
        <v>37.974683544303801</v>
      </c>
      <c r="I42" s="2">
        <v>85</v>
      </c>
      <c r="J42" s="1">
        <v>36.470588235294116</v>
      </c>
      <c r="K42" s="2">
        <v>49</v>
      </c>
      <c r="L42" s="1">
        <v>28.571428571428569</v>
      </c>
      <c r="M42" s="2">
        <v>131</v>
      </c>
      <c r="N42" s="1">
        <v>33.587786259541986</v>
      </c>
      <c r="O42" s="2">
        <v>139</v>
      </c>
      <c r="P42" s="1">
        <v>30.935251798561154</v>
      </c>
      <c r="Q42" s="2">
        <v>154</v>
      </c>
      <c r="R42" s="1">
        <v>33.766233766233768</v>
      </c>
      <c r="S42" s="2">
        <v>176</v>
      </c>
      <c r="T42" s="1">
        <v>38.06818181818182</v>
      </c>
    </row>
    <row r="43" spans="1:20" x14ac:dyDescent="0.2">
      <c r="A43" s="7">
        <v>2703521</v>
      </c>
      <c r="B43" s="2" t="s">
        <v>4</v>
      </c>
      <c r="C43" s="2" t="s">
        <v>4</v>
      </c>
      <c r="D43" s="7" t="s">
        <v>8</v>
      </c>
      <c r="E43" s="2">
        <v>298</v>
      </c>
      <c r="F43" s="1">
        <v>78.859060402684563</v>
      </c>
      <c r="G43" s="2">
        <v>81</v>
      </c>
      <c r="H43" s="1">
        <v>62.962962962962962</v>
      </c>
      <c r="I43" s="2">
        <v>88</v>
      </c>
      <c r="J43" s="1">
        <v>64.772727272727266</v>
      </c>
      <c r="K43" s="2">
        <v>48</v>
      </c>
      <c r="L43" s="1">
        <v>70.833333333333343</v>
      </c>
      <c r="M43" s="2">
        <v>129</v>
      </c>
      <c r="N43" s="1">
        <v>67.441860465116278</v>
      </c>
      <c r="O43" s="2">
        <v>139</v>
      </c>
      <c r="P43" s="1">
        <v>69.7841726618705</v>
      </c>
      <c r="Q43" s="2">
        <v>155</v>
      </c>
      <c r="R43" s="1">
        <v>66.451612903225808</v>
      </c>
      <c r="S43" s="2">
        <v>175</v>
      </c>
      <c r="T43" s="1">
        <v>62.285714285714292</v>
      </c>
    </row>
    <row r="44" spans="1:20" x14ac:dyDescent="0.2">
      <c r="A44" s="8"/>
      <c r="B44" s="2" t="s">
        <v>4</v>
      </c>
      <c r="C44" s="2" t="s">
        <v>3</v>
      </c>
      <c r="D44" s="8"/>
      <c r="E44" s="2">
        <v>298</v>
      </c>
      <c r="F44" s="1">
        <v>21.140939597315437</v>
      </c>
      <c r="G44" s="2">
        <v>81</v>
      </c>
      <c r="H44" s="1">
        <v>37.037037037037038</v>
      </c>
      <c r="I44" s="2">
        <v>88</v>
      </c>
      <c r="J44" s="1">
        <v>35.227272727272727</v>
      </c>
      <c r="K44" s="2">
        <v>48</v>
      </c>
      <c r="L44" s="1">
        <v>29.166666666666668</v>
      </c>
      <c r="M44" s="2">
        <v>129</v>
      </c>
      <c r="N44" s="1">
        <v>32.558139534883722</v>
      </c>
      <c r="O44" s="2">
        <v>139</v>
      </c>
      <c r="P44" s="1">
        <v>30.215827338129497</v>
      </c>
      <c r="Q44" s="2">
        <v>155</v>
      </c>
      <c r="R44" s="1">
        <v>33.548387096774199</v>
      </c>
      <c r="S44" s="2">
        <v>175</v>
      </c>
      <c r="T44" s="1">
        <v>37.714285714285715</v>
      </c>
    </row>
    <row r="45" spans="1:20" x14ac:dyDescent="0.2">
      <c r="A45" s="7">
        <v>2703530</v>
      </c>
      <c r="B45" s="2" t="s">
        <v>3</v>
      </c>
      <c r="C45" s="2" t="s">
        <v>3</v>
      </c>
      <c r="D45" s="7" t="s">
        <v>8</v>
      </c>
      <c r="E45" s="2">
        <v>283</v>
      </c>
      <c r="F45" s="1">
        <v>84.098939929328623</v>
      </c>
      <c r="G45" s="2">
        <v>76</v>
      </c>
      <c r="H45" s="1">
        <v>68.421052631578945</v>
      </c>
      <c r="I45" s="2">
        <v>88</v>
      </c>
      <c r="J45" s="1">
        <v>71.590909090909093</v>
      </c>
      <c r="K45" s="2">
        <v>48</v>
      </c>
      <c r="L45" s="1">
        <v>72.916666666666657</v>
      </c>
      <c r="M45" s="2">
        <v>126</v>
      </c>
      <c r="N45" s="1">
        <v>73.80952380952381</v>
      </c>
      <c r="O45" s="2">
        <v>130</v>
      </c>
      <c r="P45" s="1">
        <v>73.076923076923066</v>
      </c>
      <c r="Q45" s="2">
        <v>152</v>
      </c>
      <c r="R45" s="1">
        <v>70.39473684210526</v>
      </c>
      <c r="S45" s="2">
        <v>155</v>
      </c>
      <c r="T45" s="1">
        <v>69.032258064516128</v>
      </c>
    </row>
    <row r="46" spans="1:20" x14ac:dyDescent="0.2">
      <c r="A46" s="8"/>
      <c r="B46" s="2" t="s">
        <v>3</v>
      </c>
      <c r="C46" s="2" t="s">
        <v>4</v>
      </c>
      <c r="D46" s="8"/>
      <c r="E46" s="2">
        <v>283</v>
      </c>
      <c r="F46" s="1">
        <v>15.901060070671377</v>
      </c>
      <c r="G46" s="2">
        <v>76</v>
      </c>
      <c r="H46" s="1">
        <v>31.578947368421051</v>
      </c>
      <c r="I46" s="2">
        <v>88</v>
      </c>
      <c r="J46" s="1">
        <v>28.40909090909091</v>
      </c>
      <c r="K46" s="2">
        <v>48</v>
      </c>
      <c r="L46" s="1">
        <v>27.083333333333332</v>
      </c>
      <c r="M46" s="2">
        <v>126</v>
      </c>
      <c r="N46" s="1">
        <v>26.190476190476193</v>
      </c>
      <c r="O46" s="2">
        <v>130</v>
      </c>
      <c r="P46" s="1">
        <v>26.923076923076923</v>
      </c>
      <c r="Q46" s="2">
        <v>152</v>
      </c>
      <c r="R46" s="1">
        <v>29.605263157894733</v>
      </c>
      <c r="S46" s="2">
        <v>155</v>
      </c>
      <c r="T46" s="1">
        <v>30.967741935483872</v>
      </c>
    </row>
    <row r="47" spans="1:20" x14ac:dyDescent="0.2">
      <c r="A47" s="7">
        <v>2703533</v>
      </c>
      <c r="B47" s="2" t="s">
        <v>4</v>
      </c>
      <c r="C47" s="2" t="s">
        <v>4</v>
      </c>
      <c r="D47" s="7" t="s">
        <v>8</v>
      </c>
      <c r="E47" s="2">
        <v>276</v>
      </c>
      <c r="F47" s="1">
        <v>83.695652173913047</v>
      </c>
      <c r="G47" s="2">
        <v>76</v>
      </c>
      <c r="H47" s="1">
        <v>68.421052631578945</v>
      </c>
      <c r="I47" s="2">
        <v>87</v>
      </c>
      <c r="J47" s="1">
        <v>72.41379310344827</v>
      </c>
      <c r="K47" s="2">
        <v>44</v>
      </c>
      <c r="L47" s="1">
        <v>75</v>
      </c>
      <c r="M47" s="2">
        <v>124</v>
      </c>
      <c r="N47" s="1">
        <v>75</v>
      </c>
      <c r="O47" s="2">
        <v>124</v>
      </c>
      <c r="P47" s="1">
        <v>74.193548387096769</v>
      </c>
      <c r="Q47" s="2">
        <v>149</v>
      </c>
      <c r="R47" s="1">
        <v>71.140939597315437</v>
      </c>
      <c r="S47" s="2">
        <v>156</v>
      </c>
      <c r="T47" s="1">
        <v>69.871794871794862</v>
      </c>
    </row>
    <row r="48" spans="1:20" x14ac:dyDescent="0.2">
      <c r="A48" s="8"/>
      <c r="B48" s="2" t="s">
        <v>4</v>
      </c>
      <c r="C48" s="2" t="s">
        <v>1</v>
      </c>
      <c r="D48" s="8"/>
      <c r="E48" s="2">
        <v>276</v>
      </c>
      <c r="F48" s="1">
        <v>16.304347826086957</v>
      </c>
      <c r="G48" s="2">
        <v>76</v>
      </c>
      <c r="H48" s="1">
        <v>31.578947368421051</v>
      </c>
      <c r="I48" s="2">
        <v>87</v>
      </c>
      <c r="J48" s="1">
        <v>27.586206896551722</v>
      </c>
      <c r="K48" s="2">
        <v>44</v>
      </c>
      <c r="L48" s="1">
        <v>25</v>
      </c>
      <c r="M48" s="2">
        <v>124</v>
      </c>
      <c r="N48" s="1">
        <v>25</v>
      </c>
      <c r="O48" s="2">
        <v>124</v>
      </c>
      <c r="P48" s="1">
        <v>25.806451612903224</v>
      </c>
      <c r="Q48" s="2">
        <v>149</v>
      </c>
      <c r="R48" s="1">
        <v>28.859060402684566</v>
      </c>
      <c r="S48" s="2">
        <v>156</v>
      </c>
      <c r="T48" s="1">
        <v>30.128205128205128</v>
      </c>
    </row>
    <row r="49" spans="1:20" x14ac:dyDescent="0.2">
      <c r="A49" s="7">
        <v>2703540</v>
      </c>
      <c r="B49" s="2" t="s">
        <v>0</v>
      </c>
      <c r="C49" s="2" t="s">
        <v>0</v>
      </c>
      <c r="D49" s="7" t="s">
        <v>8</v>
      </c>
      <c r="E49" s="2">
        <v>271</v>
      </c>
      <c r="F49" s="1">
        <v>83.763837638376387</v>
      </c>
      <c r="G49" s="2">
        <v>78</v>
      </c>
      <c r="H49" s="1">
        <v>70.512820512820511</v>
      </c>
      <c r="I49" s="2">
        <v>84</v>
      </c>
      <c r="J49" s="1">
        <v>75</v>
      </c>
      <c r="K49" s="2">
        <v>46</v>
      </c>
      <c r="L49" s="1">
        <v>73.91304347826086</v>
      </c>
      <c r="M49" s="2">
        <v>125</v>
      </c>
      <c r="N49" s="1">
        <v>75.2</v>
      </c>
      <c r="O49" s="2">
        <v>131</v>
      </c>
      <c r="P49" s="1">
        <v>76.335877862595424</v>
      </c>
      <c r="Q49" s="2">
        <v>151</v>
      </c>
      <c r="R49" s="1">
        <v>72.185430463576168</v>
      </c>
      <c r="S49" s="2">
        <v>154</v>
      </c>
      <c r="T49" s="1">
        <v>71.428571428571431</v>
      </c>
    </row>
    <row r="50" spans="1:20" x14ac:dyDescent="0.2">
      <c r="A50" s="8"/>
      <c r="B50" s="2" t="s">
        <v>0</v>
      </c>
      <c r="C50" s="2" t="s">
        <v>1</v>
      </c>
      <c r="D50" s="8"/>
      <c r="E50" s="2">
        <v>271</v>
      </c>
      <c r="F50" s="1">
        <v>16.236162361623617</v>
      </c>
      <c r="G50" s="2">
        <v>78</v>
      </c>
      <c r="H50" s="1">
        <v>29.487179487179489</v>
      </c>
      <c r="I50" s="2">
        <v>84</v>
      </c>
      <c r="J50" s="1">
        <v>25</v>
      </c>
      <c r="K50" s="2">
        <v>46</v>
      </c>
      <c r="L50" s="1">
        <v>23.913043478260871</v>
      </c>
      <c r="M50" s="2">
        <v>125</v>
      </c>
      <c r="N50" s="1">
        <v>24.8</v>
      </c>
      <c r="O50" s="2">
        <v>131</v>
      </c>
      <c r="P50" s="1">
        <v>23.664122137404579</v>
      </c>
      <c r="Q50" s="2">
        <v>151</v>
      </c>
      <c r="R50" s="1">
        <v>27.814569536423839</v>
      </c>
      <c r="S50" s="2">
        <v>154</v>
      </c>
      <c r="T50" s="1">
        <v>28.571428571428569</v>
      </c>
    </row>
    <row r="51" spans="1:20" x14ac:dyDescent="0.2">
      <c r="A51" s="7">
        <v>3436326</v>
      </c>
      <c r="B51" s="2" t="s">
        <v>0</v>
      </c>
      <c r="C51" s="2" t="s">
        <v>0</v>
      </c>
      <c r="D51" s="7" t="s">
        <v>7</v>
      </c>
      <c r="E51" s="2">
        <v>201</v>
      </c>
      <c r="F51" s="1">
        <v>30.845771144278604</v>
      </c>
      <c r="G51" s="2">
        <v>42</v>
      </c>
      <c r="H51" s="1">
        <v>28.571428571428569</v>
      </c>
      <c r="I51" s="2">
        <v>50</v>
      </c>
      <c r="J51" s="1">
        <v>34</v>
      </c>
      <c r="K51" s="2">
        <v>30</v>
      </c>
      <c r="L51" s="1">
        <v>20</v>
      </c>
      <c r="M51" s="2">
        <v>96</v>
      </c>
      <c r="N51" s="1">
        <v>35.416666666666671</v>
      </c>
      <c r="O51" s="2">
        <v>92</v>
      </c>
      <c r="P51" s="1">
        <v>26.086956521739129</v>
      </c>
      <c r="Q51" s="2">
        <v>66</v>
      </c>
      <c r="R51" s="1">
        <v>24.242424242424242</v>
      </c>
      <c r="S51" s="2">
        <v>76</v>
      </c>
      <c r="T51" s="1">
        <v>30.263157894736842</v>
      </c>
    </row>
    <row r="52" spans="1:20" x14ac:dyDescent="0.2">
      <c r="A52" s="8"/>
      <c r="B52" s="2" t="s">
        <v>0</v>
      </c>
      <c r="C52" s="2" t="s">
        <v>1</v>
      </c>
      <c r="D52" s="8"/>
      <c r="E52" s="2">
        <v>201</v>
      </c>
      <c r="F52" s="1">
        <v>69.154228855721385</v>
      </c>
      <c r="G52" s="2">
        <v>42</v>
      </c>
      <c r="H52" s="1">
        <v>71.428571428571431</v>
      </c>
      <c r="I52" s="2">
        <v>50</v>
      </c>
      <c r="J52" s="1">
        <v>66</v>
      </c>
      <c r="K52" s="2">
        <v>30</v>
      </c>
      <c r="L52" s="1">
        <v>80</v>
      </c>
      <c r="M52" s="2">
        <v>96</v>
      </c>
      <c r="N52" s="1">
        <v>64.583333333333343</v>
      </c>
      <c r="O52" s="2">
        <v>92</v>
      </c>
      <c r="P52" s="1">
        <v>73.91304347826086</v>
      </c>
      <c r="Q52" s="2">
        <v>66</v>
      </c>
      <c r="R52" s="1">
        <v>75.757575757575751</v>
      </c>
      <c r="S52" s="2">
        <v>76</v>
      </c>
      <c r="T52" s="1">
        <v>69.73684210526315</v>
      </c>
    </row>
    <row r="53" spans="1:20" x14ac:dyDescent="0.2">
      <c r="A53" s="7">
        <v>3643735</v>
      </c>
      <c r="B53" s="2" t="s">
        <v>1</v>
      </c>
      <c r="C53" s="2" t="s">
        <v>1</v>
      </c>
      <c r="D53" s="7" t="s">
        <v>6</v>
      </c>
      <c r="E53" s="2">
        <v>97</v>
      </c>
      <c r="F53" s="1">
        <v>32.989690721649481</v>
      </c>
      <c r="G53" s="2">
        <v>57</v>
      </c>
      <c r="H53" s="1">
        <v>87.719298245614027</v>
      </c>
      <c r="I53" s="2">
        <v>64</v>
      </c>
      <c r="J53" s="1">
        <v>73.4375</v>
      </c>
      <c r="K53" s="2">
        <v>18</v>
      </c>
      <c r="L53" s="1">
        <v>61.111111111111114</v>
      </c>
      <c r="M53" s="2">
        <v>82</v>
      </c>
      <c r="N53" s="1">
        <v>56.09756097560976</v>
      </c>
      <c r="O53" s="2">
        <v>107</v>
      </c>
      <c r="P53" s="1">
        <v>55.140186915887845</v>
      </c>
      <c r="Q53" s="2">
        <v>89</v>
      </c>
      <c r="R53" s="1">
        <v>59.550561797752813</v>
      </c>
      <c r="S53" s="2">
        <v>97</v>
      </c>
      <c r="T53" s="1">
        <v>61.855670103092784</v>
      </c>
    </row>
    <row r="54" spans="1:20" x14ac:dyDescent="0.2">
      <c r="A54" s="8"/>
      <c r="B54" s="2" t="s">
        <v>1</v>
      </c>
      <c r="C54" s="2" t="s">
        <v>0</v>
      </c>
      <c r="D54" s="8"/>
      <c r="E54" s="2">
        <v>97</v>
      </c>
      <c r="F54" s="1">
        <v>67.010309278350505</v>
      </c>
      <c r="G54" s="2">
        <v>57</v>
      </c>
      <c r="H54" s="1">
        <v>12.280701754385964</v>
      </c>
      <c r="I54" s="2">
        <v>64</v>
      </c>
      <c r="J54" s="1">
        <v>26.5625</v>
      </c>
      <c r="K54" s="2">
        <v>18</v>
      </c>
      <c r="L54" s="1">
        <v>38.888888888888893</v>
      </c>
      <c r="M54" s="2">
        <v>82</v>
      </c>
      <c r="N54" s="1">
        <v>43.902439024390247</v>
      </c>
      <c r="O54" s="2">
        <v>107</v>
      </c>
      <c r="P54" s="1">
        <v>44.859813084112147</v>
      </c>
      <c r="Q54" s="2">
        <v>89</v>
      </c>
      <c r="R54" s="1">
        <v>40.449438202247187</v>
      </c>
      <c r="S54" s="2">
        <v>97</v>
      </c>
      <c r="T54" s="1">
        <v>38.144329896907216</v>
      </c>
    </row>
    <row r="55" spans="1:20" x14ac:dyDescent="0.2">
      <c r="A55" s="7">
        <v>3652877</v>
      </c>
      <c r="B55" s="2" t="s">
        <v>4</v>
      </c>
      <c r="C55" s="2" t="s">
        <v>4</v>
      </c>
      <c r="D55" s="7" t="s">
        <v>6</v>
      </c>
      <c r="E55" s="2">
        <v>81</v>
      </c>
      <c r="F55" s="1">
        <v>34.567901234567898</v>
      </c>
      <c r="G55" s="2">
        <v>61</v>
      </c>
      <c r="H55" s="1">
        <v>85.245901639344254</v>
      </c>
      <c r="I55" s="2">
        <v>54</v>
      </c>
      <c r="J55" s="1">
        <v>83.333333333333343</v>
      </c>
      <c r="K55" s="2">
        <v>33</v>
      </c>
      <c r="L55" s="1">
        <v>72.727272727272734</v>
      </c>
      <c r="M55" s="2">
        <v>90</v>
      </c>
      <c r="N55" s="1">
        <v>57.777777777777771</v>
      </c>
      <c r="O55" s="2">
        <v>91</v>
      </c>
      <c r="P55" s="1">
        <v>60.439560439560438</v>
      </c>
      <c r="Q55" s="2">
        <v>106</v>
      </c>
      <c r="R55" s="1">
        <v>62.264150943396224</v>
      </c>
      <c r="S55" s="2">
        <v>95</v>
      </c>
      <c r="T55" s="1">
        <v>56.84210526315789</v>
      </c>
    </row>
    <row r="56" spans="1:20" x14ac:dyDescent="0.2">
      <c r="A56" s="8"/>
      <c r="B56" s="2" t="s">
        <v>4</v>
      </c>
      <c r="C56" s="2" t="s">
        <v>3</v>
      </c>
      <c r="D56" s="8"/>
      <c r="E56" s="2">
        <v>81</v>
      </c>
      <c r="F56" s="1">
        <v>65.432098765432102</v>
      </c>
      <c r="G56" s="2">
        <v>61</v>
      </c>
      <c r="H56" s="1">
        <v>14.754098360655737</v>
      </c>
      <c r="I56" s="2">
        <v>54</v>
      </c>
      <c r="J56" s="1">
        <v>16.666666666666664</v>
      </c>
      <c r="K56" s="2">
        <v>33</v>
      </c>
      <c r="L56" s="1">
        <v>24.242424242424242</v>
      </c>
      <c r="M56" s="2">
        <v>90</v>
      </c>
      <c r="N56" s="1">
        <v>42.222222222222221</v>
      </c>
      <c r="O56" s="2">
        <v>91</v>
      </c>
      <c r="P56" s="1">
        <v>39.560439560439562</v>
      </c>
      <c r="Q56" s="2">
        <v>106</v>
      </c>
      <c r="R56" s="1">
        <v>37.735849056603776</v>
      </c>
      <c r="S56" s="2">
        <v>95</v>
      </c>
      <c r="T56" s="1">
        <v>43.15789473684211</v>
      </c>
    </row>
    <row r="57" spans="1:20" x14ac:dyDescent="0.2">
      <c r="A57" s="7">
        <v>3837433</v>
      </c>
      <c r="B57" s="2" t="s">
        <v>1</v>
      </c>
      <c r="C57" s="2" t="s">
        <v>1</v>
      </c>
      <c r="D57" s="7" t="s">
        <v>6</v>
      </c>
      <c r="E57" s="2">
        <v>127</v>
      </c>
      <c r="F57" s="1">
        <v>40.944881889763778</v>
      </c>
      <c r="G57" s="2">
        <v>52</v>
      </c>
      <c r="H57" s="1">
        <v>50</v>
      </c>
      <c r="I57" s="2">
        <v>59</v>
      </c>
      <c r="J57" s="1">
        <v>66.101694915254242</v>
      </c>
      <c r="K57" s="2">
        <v>27</v>
      </c>
      <c r="L57" s="1">
        <v>55.555555555555557</v>
      </c>
      <c r="M57" s="2">
        <v>108</v>
      </c>
      <c r="N57" s="1">
        <v>42.592592592592595</v>
      </c>
      <c r="O57" s="2">
        <v>110</v>
      </c>
      <c r="P57" s="1">
        <v>46.36363636363636</v>
      </c>
      <c r="Q57" s="2">
        <v>83</v>
      </c>
      <c r="R57" s="1">
        <v>50.602409638554214</v>
      </c>
      <c r="S57" s="2">
        <v>102</v>
      </c>
      <c r="T57" s="1">
        <v>58.82352941176471</v>
      </c>
    </row>
    <row r="58" spans="1:20" x14ac:dyDescent="0.2">
      <c r="A58" s="8"/>
      <c r="B58" s="2" t="s">
        <v>1</v>
      </c>
      <c r="C58" s="2" t="s">
        <v>0</v>
      </c>
      <c r="D58" s="8"/>
      <c r="E58" s="2">
        <v>127</v>
      </c>
      <c r="F58" s="1">
        <v>59.055118110236215</v>
      </c>
      <c r="G58" s="2">
        <v>52</v>
      </c>
      <c r="H58" s="1">
        <v>50</v>
      </c>
      <c r="I58" s="2">
        <v>59</v>
      </c>
      <c r="J58" s="1">
        <v>33.898305084745758</v>
      </c>
      <c r="K58" s="2">
        <v>27</v>
      </c>
      <c r="L58" s="1">
        <v>44.444444444444443</v>
      </c>
      <c r="M58" s="2">
        <v>108</v>
      </c>
      <c r="N58" s="1">
        <v>57.407407407407405</v>
      </c>
      <c r="O58" s="2">
        <v>110</v>
      </c>
      <c r="P58" s="1">
        <v>53.63636363636364</v>
      </c>
      <c r="Q58" s="2">
        <v>83</v>
      </c>
      <c r="R58" s="1">
        <v>49.397590361445779</v>
      </c>
      <c r="S58" s="2">
        <v>102</v>
      </c>
      <c r="T58" s="1">
        <v>41.17647058823529</v>
      </c>
    </row>
    <row r="59" spans="1:20" x14ac:dyDescent="0.2">
      <c r="A59" s="7">
        <v>3900792</v>
      </c>
      <c r="B59" s="2" t="s">
        <v>1</v>
      </c>
      <c r="C59" s="2" t="s">
        <v>1</v>
      </c>
      <c r="D59" s="7" t="s">
        <v>6</v>
      </c>
      <c r="E59" s="2">
        <v>152</v>
      </c>
      <c r="F59" s="1">
        <v>53.289473684210535</v>
      </c>
      <c r="G59" s="2">
        <v>48</v>
      </c>
      <c r="H59" s="1">
        <v>100</v>
      </c>
      <c r="I59" s="2">
        <v>34</v>
      </c>
      <c r="J59" s="1">
        <v>100</v>
      </c>
      <c r="K59" s="2">
        <v>22</v>
      </c>
      <c r="L59" s="1">
        <v>100</v>
      </c>
      <c r="M59" s="2">
        <v>69</v>
      </c>
      <c r="N59" s="1">
        <v>100</v>
      </c>
      <c r="O59" s="2">
        <v>69</v>
      </c>
      <c r="P59" s="1">
        <v>100</v>
      </c>
      <c r="Q59" s="2">
        <v>54</v>
      </c>
      <c r="R59" s="1">
        <v>33.333333333333329</v>
      </c>
      <c r="S59" s="2">
        <v>68</v>
      </c>
      <c r="T59" s="1">
        <v>73.529411764705884</v>
      </c>
    </row>
    <row r="60" spans="1:20" x14ac:dyDescent="0.2">
      <c r="A60" s="8"/>
      <c r="B60" s="2" t="s">
        <v>1</v>
      </c>
      <c r="C60" s="2" t="s">
        <v>0</v>
      </c>
      <c r="D60" s="8"/>
      <c r="E60" s="2">
        <v>152</v>
      </c>
      <c r="F60" s="1">
        <v>46.710526315789473</v>
      </c>
      <c r="G60" s="2">
        <v>48</v>
      </c>
      <c r="H60" s="1">
        <v>0</v>
      </c>
      <c r="I60" s="2">
        <v>34</v>
      </c>
      <c r="J60" s="1">
        <v>0</v>
      </c>
      <c r="K60" s="2">
        <v>22</v>
      </c>
      <c r="L60" s="1">
        <v>0</v>
      </c>
      <c r="M60" s="2">
        <v>69</v>
      </c>
      <c r="N60" s="1">
        <v>0</v>
      </c>
      <c r="O60" s="2">
        <v>69</v>
      </c>
      <c r="P60" s="1">
        <v>0</v>
      </c>
      <c r="Q60" s="2">
        <v>54</v>
      </c>
      <c r="R60" s="1">
        <v>66.666666666666657</v>
      </c>
      <c r="S60" s="2">
        <v>68</v>
      </c>
      <c r="T60" s="1">
        <v>26.47058823529412</v>
      </c>
    </row>
    <row r="61" spans="1:20" x14ac:dyDescent="0.2">
      <c r="A61" s="7">
        <v>4087512</v>
      </c>
      <c r="B61" s="2" t="s">
        <v>4</v>
      </c>
      <c r="C61" s="2" t="s">
        <v>4</v>
      </c>
      <c r="D61" s="7" t="s">
        <v>5</v>
      </c>
      <c r="E61" s="2">
        <v>192</v>
      </c>
      <c r="F61" s="1">
        <v>28.125</v>
      </c>
      <c r="G61" s="2">
        <v>89</v>
      </c>
      <c r="H61" s="1">
        <v>100</v>
      </c>
      <c r="I61" s="2">
        <v>82</v>
      </c>
      <c r="J61" s="1">
        <v>100</v>
      </c>
      <c r="K61" s="2">
        <v>46</v>
      </c>
      <c r="L61" s="1">
        <v>100</v>
      </c>
      <c r="M61" s="2">
        <v>104</v>
      </c>
      <c r="N61" s="1">
        <v>100</v>
      </c>
      <c r="O61" s="2">
        <v>115</v>
      </c>
      <c r="P61" s="1">
        <v>100</v>
      </c>
      <c r="Q61" s="2">
        <v>85</v>
      </c>
      <c r="R61" s="1">
        <v>0</v>
      </c>
      <c r="S61" s="2">
        <v>87</v>
      </c>
      <c r="T61" s="1">
        <v>64.367816091954026</v>
      </c>
    </row>
    <row r="62" spans="1:20" x14ac:dyDescent="0.2">
      <c r="A62" s="8"/>
      <c r="B62" s="2" t="s">
        <v>4</v>
      </c>
      <c r="C62" s="2" t="s">
        <v>3</v>
      </c>
      <c r="D62" s="8"/>
      <c r="E62" s="2">
        <v>192</v>
      </c>
      <c r="F62" s="1">
        <v>71.875</v>
      </c>
      <c r="G62" s="2">
        <v>89</v>
      </c>
      <c r="H62" s="1">
        <v>0</v>
      </c>
      <c r="I62" s="2">
        <v>82</v>
      </c>
      <c r="J62" s="1">
        <v>0</v>
      </c>
      <c r="K62" s="2">
        <v>46</v>
      </c>
      <c r="L62" s="1">
        <v>0</v>
      </c>
      <c r="M62" s="2">
        <v>104</v>
      </c>
      <c r="N62" s="1">
        <v>0</v>
      </c>
      <c r="O62" s="2">
        <v>115</v>
      </c>
      <c r="P62" s="1">
        <v>0</v>
      </c>
      <c r="Q62" s="2">
        <v>85</v>
      </c>
      <c r="R62" s="1">
        <v>100</v>
      </c>
      <c r="S62" s="2">
        <v>87</v>
      </c>
      <c r="T62" s="1">
        <v>35.632183908045981</v>
      </c>
    </row>
    <row r="63" spans="1:20" x14ac:dyDescent="0.2">
      <c r="A63" s="7">
        <v>4781387</v>
      </c>
      <c r="B63" s="2" t="s">
        <v>1</v>
      </c>
      <c r="C63" s="2" t="s">
        <v>1</v>
      </c>
      <c r="D63" s="7" t="s">
        <v>2</v>
      </c>
      <c r="E63" s="2">
        <v>531</v>
      </c>
      <c r="F63" s="1">
        <v>24.105461393596986</v>
      </c>
      <c r="G63" s="2">
        <v>193</v>
      </c>
      <c r="H63" s="1">
        <v>26.94300518134715</v>
      </c>
      <c r="I63" s="2">
        <v>181</v>
      </c>
      <c r="J63" s="1">
        <v>21.546961325966851</v>
      </c>
      <c r="K63" s="2">
        <v>89</v>
      </c>
      <c r="L63" s="1">
        <v>17.977528089887642</v>
      </c>
      <c r="M63" s="2">
        <v>245</v>
      </c>
      <c r="N63" s="1">
        <v>27.346938775510203</v>
      </c>
      <c r="O63" s="2">
        <v>246</v>
      </c>
      <c r="P63" s="1">
        <v>23.577235772357724</v>
      </c>
      <c r="Q63" s="2">
        <v>250</v>
      </c>
      <c r="R63" s="1">
        <v>29.2</v>
      </c>
      <c r="S63" s="2">
        <v>274</v>
      </c>
      <c r="T63" s="1">
        <v>23.357664233576642</v>
      </c>
    </row>
    <row r="64" spans="1:20" x14ac:dyDescent="0.2">
      <c r="A64" s="8"/>
      <c r="B64" s="2" t="s">
        <v>1</v>
      </c>
      <c r="C64" s="2" t="s">
        <v>3</v>
      </c>
      <c r="D64" s="8"/>
      <c r="E64" s="2">
        <v>531</v>
      </c>
      <c r="F64" s="1">
        <v>75.894538606403017</v>
      </c>
      <c r="G64" s="2">
        <v>193</v>
      </c>
      <c r="H64" s="1">
        <v>73.056994818652853</v>
      </c>
      <c r="I64" s="2">
        <v>181</v>
      </c>
      <c r="J64" s="1">
        <v>78.453038674033152</v>
      </c>
      <c r="K64" s="2">
        <v>89</v>
      </c>
      <c r="L64" s="1">
        <v>82.022471910112358</v>
      </c>
      <c r="M64" s="2">
        <v>245</v>
      </c>
      <c r="N64" s="1">
        <v>72.653061224489804</v>
      </c>
      <c r="O64" s="2">
        <v>246</v>
      </c>
      <c r="P64" s="1">
        <v>76.016260162601625</v>
      </c>
      <c r="Q64" s="2">
        <v>250</v>
      </c>
      <c r="R64" s="1">
        <v>70.8</v>
      </c>
      <c r="S64" s="2">
        <v>274</v>
      </c>
      <c r="T64" s="1">
        <v>76.277372262773724</v>
      </c>
    </row>
    <row r="65" spans="1:20" x14ac:dyDescent="0.2">
      <c r="A65" s="7">
        <v>4781390</v>
      </c>
      <c r="B65" s="2" t="s">
        <v>1</v>
      </c>
      <c r="C65" s="2" t="s">
        <v>1</v>
      </c>
      <c r="D65" s="7" t="s">
        <v>2</v>
      </c>
      <c r="E65" s="2">
        <v>549</v>
      </c>
      <c r="F65" s="1">
        <v>22.950819672131146</v>
      </c>
      <c r="G65" s="2">
        <v>194</v>
      </c>
      <c r="H65" s="1">
        <v>27.835051546391753</v>
      </c>
      <c r="I65" s="2">
        <v>180</v>
      </c>
      <c r="J65" s="1">
        <v>20.555555555555554</v>
      </c>
      <c r="K65" s="2">
        <v>90</v>
      </c>
      <c r="L65" s="1">
        <v>16.666666666666664</v>
      </c>
      <c r="M65" s="2">
        <v>261</v>
      </c>
      <c r="N65" s="1">
        <v>26.053639846743295</v>
      </c>
      <c r="O65" s="2">
        <v>252</v>
      </c>
      <c r="P65" s="1">
        <v>23.412698412698411</v>
      </c>
      <c r="Q65" s="2">
        <v>259</v>
      </c>
      <c r="R65" s="1">
        <v>28.957528957528954</v>
      </c>
      <c r="S65" s="2">
        <v>281</v>
      </c>
      <c r="T65" s="1">
        <v>23.131672597864767</v>
      </c>
    </row>
    <row r="66" spans="1:20" x14ac:dyDescent="0.2">
      <c r="A66" s="8"/>
      <c r="B66" s="2" t="s">
        <v>1</v>
      </c>
      <c r="C66" s="2" t="s">
        <v>0</v>
      </c>
      <c r="D66" s="8"/>
      <c r="E66" s="2">
        <v>549</v>
      </c>
      <c r="F66" s="1">
        <v>76.502732240437155</v>
      </c>
      <c r="G66" s="2">
        <v>194</v>
      </c>
      <c r="H66" s="1">
        <v>72.164948453608247</v>
      </c>
      <c r="I66" s="2">
        <v>180</v>
      </c>
      <c r="J66" s="1">
        <v>79.444444444444443</v>
      </c>
      <c r="K66" s="2">
        <v>90</v>
      </c>
      <c r="L66" s="1">
        <v>83.333333333333343</v>
      </c>
      <c r="M66" s="2">
        <v>261</v>
      </c>
      <c r="N66" s="1">
        <v>73.946360153256705</v>
      </c>
      <c r="O66" s="2">
        <v>252</v>
      </c>
      <c r="P66" s="1">
        <v>75.793650793650784</v>
      </c>
      <c r="Q66" s="2">
        <v>259</v>
      </c>
      <c r="R66" s="1">
        <v>70.656370656370655</v>
      </c>
      <c r="S66" s="2">
        <v>281</v>
      </c>
      <c r="T66" s="1">
        <v>76.868327402135222</v>
      </c>
    </row>
    <row r="67" spans="1:20" x14ac:dyDescent="0.2">
      <c r="A67" s="7">
        <v>4781405</v>
      </c>
      <c r="B67" s="2" t="s">
        <v>1</v>
      </c>
      <c r="C67" s="2" t="s">
        <v>1</v>
      </c>
      <c r="D67" s="7" t="s">
        <v>2</v>
      </c>
      <c r="E67" s="2">
        <v>636</v>
      </c>
      <c r="F67" s="1">
        <v>44.182389937106919</v>
      </c>
      <c r="G67" s="2">
        <v>238</v>
      </c>
      <c r="H67" s="1">
        <v>39.075630252100844</v>
      </c>
      <c r="I67" s="2">
        <v>209</v>
      </c>
      <c r="J67" s="1">
        <v>33.492822966507177</v>
      </c>
      <c r="K67" s="2">
        <v>104</v>
      </c>
      <c r="L67" s="1">
        <v>27.884615384615387</v>
      </c>
      <c r="M67" s="2">
        <v>307</v>
      </c>
      <c r="N67" s="1">
        <v>41.368078175895768</v>
      </c>
      <c r="O67" s="2">
        <v>308</v>
      </c>
      <c r="P67" s="1">
        <v>38.961038961038966</v>
      </c>
      <c r="Q67" s="2">
        <v>304</v>
      </c>
      <c r="R67" s="1">
        <v>45.065789473684212</v>
      </c>
      <c r="S67" s="2">
        <v>328</v>
      </c>
      <c r="T67" s="1">
        <v>48.475609756097562</v>
      </c>
    </row>
    <row r="68" spans="1:20" x14ac:dyDescent="0.2">
      <c r="A68" s="8"/>
      <c r="B68" s="2" t="s">
        <v>1</v>
      </c>
      <c r="C68" s="2" t="s">
        <v>0</v>
      </c>
      <c r="D68" s="8"/>
      <c r="E68" s="2">
        <v>636</v>
      </c>
      <c r="F68" s="1">
        <v>55.188679245283026</v>
      </c>
      <c r="G68" s="2">
        <v>238</v>
      </c>
      <c r="H68" s="1">
        <v>60.504201680672267</v>
      </c>
      <c r="I68" s="2">
        <v>209</v>
      </c>
      <c r="J68" s="1">
        <v>66.507177033492823</v>
      </c>
      <c r="K68" s="2">
        <v>104</v>
      </c>
      <c r="L68" s="1">
        <v>71.15384615384616</v>
      </c>
      <c r="M68" s="2">
        <v>307</v>
      </c>
      <c r="N68" s="1">
        <v>58.306188925081436</v>
      </c>
      <c r="O68" s="2">
        <v>308</v>
      </c>
      <c r="P68" s="1">
        <v>59.740259740259738</v>
      </c>
      <c r="Q68" s="2">
        <v>304</v>
      </c>
      <c r="R68" s="1">
        <v>54.605263157894733</v>
      </c>
      <c r="S68" s="2">
        <v>328</v>
      </c>
      <c r="T68" s="1">
        <v>51.219512195121951</v>
      </c>
    </row>
    <row r="69" spans="1:20" x14ac:dyDescent="0.2">
      <c r="A69" s="7">
        <v>4781408</v>
      </c>
      <c r="B69" s="2" t="s">
        <v>4</v>
      </c>
      <c r="C69" s="2" t="s">
        <v>4</v>
      </c>
      <c r="D69" s="7" t="s">
        <v>2</v>
      </c>
      <c r="E69" s="2">
        <v>620</v>
      </c>
      <c r="F69" s="1">
        <v>20.64516129032258</v>
      </c>
      <c r="G69" s="2">
        <v>239</v>
      </c>
      <c r="H69" s="1">
        <v>24.267782426778243</v>
      </c>
      <c r="I69" s="2">
        <v>210</v>
      </c>
      <c r="J69" s="1">
        <v>19.523809523809526</v>
      </c>
      <c r="K69" s="2">
        <v>103</v>
      </c>
      <c r="L69" s="1">
        <v>13.592233009708737</v>
      </c>
      <c r="M69" s="2">
        <v>299</v>
      </c>
      <c r="N69" s="1">
        <v>21.739130434782609</v>
      </c>
      <c r="O69" s="2">
        <v>308</v>
      </c>
      <c r="P69" s="1">
        <v>18.506493506493506</v>
      </c>
      <c r="Q69" s="2">
        <v>298</v>
      </c>
      <c r="R69" s="1">
        <v>23.154362416107382</v>
      </c>
      <c r="S69" s="2">
        <v>318</v>
      </c>
      <c r="T69" s="1">
        <v>19.811320754716981</v>
      </c>
    </row>
    <row r="70" spans="1:20" x14ac:dyDescent="0.2">
      <c r="A70" s="8"/>
      <c r="B70" s="2" t="s">
        <v>4</v>
      </c>
      <c r="C70" s="2" t="s">
        <v>3</v>
      </c>
      <c r="D70" s="8"/>
      <c r="E70" s="2">
        <v>620</v>
      </c>
      <c r="F70" s="1">
        <v>78.870967741935488</v>
      </c>
      <c r="G70" s="2">
        <v>239</v>
      </c>
      <c r="H70" s="1">
        <v>75.313807531380746</v>
      </c>
      <c r="I70" s="2">
        <v>210</v>
      </c>
      <c r="J70" s="1">
        <v>80.476190476190482</v>
      </c>
      <c r="K70" s="2">
        <v>103</v>
      </c>
      <c r="L70" s="1">
        <v>86.40776699029125</v>
      </c>
      <c r="M70" s="2">
        <v>299</v>
      </c>
      <c r="N70" s="1">
        <v>77.926421404682273</v>
      </c>
      <c r="O70" s="2">
        <v>308</v>
      </c>
      <c r="P70" s="1">
        <v>81.493506493506501</v>
      </c>
      <c r="Q70" s="2">
        <v>298</v>
      </c>
      <c r="R70" s="1">
        <v>76.845637583892611</v>
      </c>
      <c r="S70" s="2">
        <v>318</v>
      </c>
      <c r="T70" s="1">
        <v>80.188679245283026</v>
      </c>
    </row>
    <row r="71" spans="1:20" x14ac:dyDescent="0.2">
      <c r="A71" s="7">
        <v>4781420</v>
      </c>
      <c r="B71" s="2" t="s">
        <v>4</v>
      </c>
      <c r="C71" s="2" t="s">
        <v>4</v>
      </c>
      <c r="D71" s="7" t="s">
        <v>2</v>
      </c>
      <c r="E71" s="2">
        <v>654</v>
      </c>
      <c r="F71" s="1">
        <v>68.042813455657495</v>
      </c>
      <c r="G71" s="2">
        <v>254</v>
      </c>
      <c r="H71" s="1">
        <v>61.417322834645674</v>
      </c>
      <c r="I71" s="2">
        <v>227</v>
      </c>
      <c r="J71" s="1">
        <v>53.303964757709252</v>
      </c>
      <c r="K71" s="2">
        <v>115</v>
      </c>
      <c r="L71" s="1">
        <v>56.521739130434781</v>
      </c>
      <c r="M71" s="2">
        <v>323</v>
      </c>
      <c r="N71" s="1">
        <v>65.015479876160981</v>
      </c>
      <c r="O71" s="2">
        <v>332</v>
      </c>
      <c r="P71" s="1">
        <v>61.445783132530117</v>
      </c>
      <c r="Q71" s="2">
        <v>317</v>
      </c>
      <c r="R71" s="1">
        <v>60.56782334384858</v>
      </c>
      <c r="S71" s="2">
        <v>343</v>
      </c>
      <c r="T71" s="1">
        <v>69.679300291545189</v>
      </c>
    </row>
    <row r="72" spans="1:20" x14ac:dyDescent="0.2">
      <c r="A72" s="8"/>
      <c r="B72" s="2" t="s">
        <v>4</v>
      </c>
      <c r="C72" s="2" t="s">
        <v>1</v>
      </c>
      <c r="D72" s="8"/>
      <c r="E72" s="2">
        <v>654</v>
      </c>
      <c r="F72" s="1">
        <v>31.957186544342509</v>
      </c>
      <c r="G72" s="2">
        <v>254</v>
      </c>
      <c r="H72" s="1">
        <v>38.582677165354326</v>
      </c>
      <c r="I72" s="2">
        <v>227</v>
      </c>
      <c r="J72" s="1">
        <v>46.696035242290748</v>
      </c>
      <c r="K72" s="2">
        <v>115</v>
      </c>
      <c r="L72" s="1">
        <v>43.478260869565219</v>
      </c>
      <c r="M72" s="2">
        <v>323</v>
      </c>
      <c r="N72" s="1">
        <v>34.984520123839005</v>
      </c>
      <c r="O72" s="2">
        <v>332</v>
      </c>
      <c r="P72" s="1">
        <v>38.554216867469883</v>
      </c>
      <c r="Q72" s="2">
        <v>317</v>
      </c>
      <c r="R72" s="1">
        <v>39.116719242902207</v>
      </c>
      <c r="S72" s="2">
        <v>343</v>
      </c>
      <c r="T72" s="1">
        <v>30.320699708454811</v>
      </c>
    </row>
    <row r="73" spans="1:20" x14ac:dyDescent="0.2">
      <c r="A73" s="7">
        <v>4781426</v>
      </c>
      <c r="B73" s="2" t="s">
        <v>4</v>
      </c>
      <c r="C73" s="2" t="s">
        <v>4</v>
      </c>
      <c r="D73" s="7" t="s">
        <v>2</v>
      </c>
      <c r="E73" s="2">
        <v>663</v>
      </c>
      <c r="F73" s="1">
        <v>68.778280542986423</v>
      </c>
      <c r="G73" s="2">
        <v>252</v>
      </c>
      <c r="H73" s="1">
        <v>61.111111111111114</v>
      </c>
      <c r="I73" s="2">
        <v>238</v>
      </c>
      <c r="J73" s="1">
        <v>55.462184873949582</v>
      </c>
      <c r="K73" s="2">
        <v>120</v>
      </c>
      <c r="L73" s="1">
        <v>57.499999999999993</v>
      </c>
      <c r="M73" s="2">
        <v>335</v>
      </c>
      <c r="N73" s="1">
        <v>66.567164179104481</v>
      </c>
      <c r="O73" s="2">
        <v>350</v>
      </c>
      <c r="P73" s="1">
        <v>63.142857142857146</v>
      </c>
      <c r="Q73" s="2">
        <v>328</v>
      </c>
      <c r="R73" s="1">
        <v>62.5</v>
      </c>
      <c r="S73" s="2">
        <v>350</v>
      </c>
      <c r="T73" s="1">
        <v>70.571428571428569</v>
      </c>
    </row>
    <row r="74" spans="1:20" x14ac:dyDescent="0.2">
      <c r="A74" s="8"/>
      <c r="B74" s="2" t="s">
        <v>4</v>
      </c>
      <c r="C74" s="2" t="s">
        <v>0</v>
      </c>
      <c r="D74" s="8"/>
      <c r="E74" s="2">
        <v>663</v>
      </c>
      <c r="F74" s="1">
        <v>31.221719457013574</v>
      </c>
      <c r="G74" s="2">
        <v>252</v>
      </c>
      <c r="H74" s="1">
        <v>38.888888888888893</v>
      </c>
      <c r="I74" s="2">
        <v>238</v>
      </c>
      <c r="J74" s="1">
        <v>44.537815126050425</v>
      </c>
      <c r="K74" s="2">
        <v>120</v>
      </c>
      <c r="L74" s="1">
        <v>42.5</v>
      </c>
      <c r="M74" s="2">
        <v>335</v>
      </c>
      <c r="N74" s="1">
        <v>33.432835820895527</v>
      </c>
      <c r="O74" s="2">
        <v>350</v>
      </c>
      <c r="P74" s="1">
        <v>36.857142857142854</v>
      </c>
      <c r="Q74" s="2">
        <v>328</v>
      </c>
      <c r="R74" s="1">
        <v>37.5</v>
      </c>
      <c r="S74" s="2">
        <v>350</v>
      </c>
      <c r="T74" s="1">
        <v>29.428571428571427</v>
      </c>
    </row>
    <row r="75" spans="1:20" x14ac:dyDescent="0.2">
      <c r="A75" s="7">
        <v>4781431</v>
      </c>
      <c r="B75" s="2" t="s">
        <v>4</v>
      </c>
      <c r="C75" s="2" t="s">
        <v>4</v>
      </c>
      <c r="D75" s="7" t="s">
        <v>2</v>
      </c>
      <c r="E75" s="2">
        <v>663</v>
      </c>
      <c r="F75" s="1">
        <v>68.476621417797887</v>
      </c>
      <c r="G75" s="2">
        <v>248</v>
      </c>
      <c r="H75" s="1">
        <v>61.29032258064516</v>
      </c>
      <c r="I75" s="2">
        <v>240</v>
      </c>
      <c r="J75" s="1">
        <v>56.25</v>
      </c>
      <c r="K75" s="2">
        <v>124</v>
      </c>
      <c r="L75" s="1">
        <v>58.870967741935488</v>
      </c>
      <c r="M75" s="2">
        <v>341</v>
      </c>
      <c r="N75" s="1">
        <v>66.862170087976537</v>
      </c>
      <c r="O75" s="2">
        <v>360</v>
      </c>
      <c r="P75" s="1">
        <v>64.166666666666671</v>
      </c>
      <c r="Q75" s="2">
        <v>335</v>
      </c>
      <c r="R75" s="1">
        <v>63.582089552238806</v>
      </c>
      <c r="S75" s="2">
        <v>338</v>
      </c>
      <c r="T75" s="1">
        <v>69.230769230769226</v>
      </c>
    </row>
    <row r="76" spans="1:20" x14ac:dyDescent="0.2">
      <c r="A76" s="8"/>
      <c r="B76" s="2" t="s">
        <v>4</v>
      </c>
      <c r="C76" s="2" t="s">
        <v>3</v>
      </c>
      <c r="D76" s="8"/>
      <c r="E76" s="2">
        <v>663</v>
      </c>
      <c r="F76" s="1">
        <v>31.070889894419306</v>
      </c>
      <c r="G76" s="2">
        <v>248</v>
      </c>
      <c r="H76" s="1">
        <v>38.70967741935484</v>
      </c>
      <c r="I76" s="2">
        <v>240</v>
      </c>
      <c r="J76" s="1">
        <v>43.75</v>
      </c>
      <c r="K76" s="2">
        <v>124</v>
      </c>
      <c r="L76" s="1">
        <v>39.516129032258064</v>
      </c>
      <c r="M76" s="2">
        <v>341</v>
      </c>
      <c r="N76" s="1">
        <v>32.551319648093838</v>
      </c>
      <c r="O76" s="2">
        <v>360</v>
      </c>
      <c r="P76" s="1">
        <v>35</v>
      </c>
      <c r="Q76" s="2">
        <v>335</v>
      </c>
      <c r="R76" s="1">
        <v>36.417910447761194</v>
      </c>
      <c r="S76" s="2">
        <v>338</v>
      </c>
      <c r="T76" s="1">
        <v>30.473372781065088</v>
      </c>
    </row>
    <row r="77" spans="1:20" x14ac:dyDescent="0.2">
      <c r="A77" s="7">
        <v>4781437</v>
      </c>
      <c r="B77" s="2" t="s">
        <v>4</v>
      </c>
      <c r="C77" s="2" t="s">
        <v>4</v>
      </c>
      <c r="D77" s="7" t="s">
        <v>2</v>
      </c>
      <c r="E77" s="2">
        <v>661</v>
      </c>
      <c r="F77" s="1">
        <v>68.683812405446304</v>
      </c>
      <c r="G77" s="2">
        <v>243</v>
      </c>
      <c r="H77" s="1">
        <v>60.905349794238681</v>
      </c>
      <c r="I77" s="2">
        <v>240</v>
      </c>
      <c r="J77" s="1">
        <v>57.083333333333329</v>
      </c>
      <c r="K77" s="2">
        <v>125</v>
      </c>
      <c r="L77" s="1">
        <v>59.199999999999996</v>
      </c>
      <c r="M77" s="2">
        <v>339</v>
      </c>
      <c r="N77" s="1">
        <v>68.141592920353972</v>
      </c>
      <c r="O77" s="2">
        <v>362</v>
      </c>
      <c r="P77" s="1">
        <v>65.469613259668506</v>
      </c>
      <c r="Q77" s="2">
        <v>330</v>
      </c>
      <c r="R77" s="1">
        <v>64.545454545454547</v>
      </c>
      <c r="S77" s="2">
        <v>340</v>
      </c>
      <c r="T77" s="1">
        <v>70</v>
      </c>
    </row>
    <row r="78" spans="1:20" x14ac:dyDescent="0.2">
      <c r="A78" s="8"/>
      <c r="B78" s="2" t="s">
        <v>4</v>
      </c>
      <c r="C78" s="2" t="s">
        <v>0</v>
      </c>
      <c r="D78" s="8"/>
      <c r="E78" s="2">
        <v>661</v>
      </c>
      <c r="F78" s="1">
        <v>31.316187594553707</v>
      </c>
      <c r="G78" s="2">
        <v>243</v>
      </c>
      <c r="H78" s="1">
        <v>39.094650205761319</v>
      </c>
      <c r="I78" s="2">
        <v>240</v>
      </c>
      <c r="J78" s="1">
        <v>42.916666666666664</v>
      </c>
      <c r="K78" s="2">
        <v>125</v>
      </c>
      <c r="L78" s="1">
        <v>40.799999999999997</v>
      </c>
      <c r="M78" s="2">
        <v>339</v>
      </c>
      <c r="N78" s="1">
        <v>31.858407079646017</v>
      </c>
      <c r="O78" s="2">
        <v>362</v>
      </c>
      <c r="P78" s="1">
        <v>33.97790055248619</v>
      </c>
      <c r="Q78" s="2">
        <v>330</v>
      </c>
      <c r="R78" s="1">
        <v>35.454545454545453</v>
      </c>
      <c r="S78" s="2">
        <v>340</v>
      </c>
      <c r="T78" s="1">
        <v>30</v>
      </c>
    </row>
    <row r="79" spans="1:20" x14ac:dyDescent="0.2">
      <c r="A79" s="7">
        <v>4781438</v>
      </c>
      <c r="B79" s="2" t="s">
        <v>0</v>
      </c>
      <c r="C79" s="2" t="s">
        <v>0</v>
      </c>
      <c r="D79" s="7" t="s">
        <v>2</v>
      </c>
      <c r="E79" s="2">
        <v>653</v>
      </c>
      <c r="F79" s="1">
        <v>68.453292496171514</v>
      </c>
      <c r="G79" s="2">
        <v>245</v>
      </c>
      <c r="H79" s="1">
        <v>62.04081632653061</v>
      </c>
      <c r="I79" s="2">
        <v>241</v>
      </c>
      <c r="J79" s="1">
        <v>57.261410788381738</v>
      </c>
      <c r="K79" s="2">
        <v>125</v>
      </c>
      <c r="L79" s="1">
        <v>60</v>
      </c>
      <c r="M79" s="2">
        <v>340</v>
      </c>
      <c r="N79" s="1">
        <v>68.235294117647058</v>
      </c>
      <c r="O79" s="2">
        <v>363</v>
      </c>
      <c r="P79" s="1">
        <v>65.840220385674925</v>
      </c>
      <c r="Q79" s="2">
        <v>331</v>
      </c>
      <c r="R79" s="1">
        <v>64.954682779456192</v>
      </c>
      <c r="S79" s="2">
        <v>342</v>
      </c>
      <c r="T79" s="1">
        <v>70.175438596491219</v>
      </c>
    </row>
    <row r="80" spans="1:20" x14ac:dyDescent="0.2">
      <c r="A80" s="8"/>
      <c r="B80" s="2" t="s">
        <v>0</v>
      </c>
      <c r="C80" s="2" t="s">
        <v>1</v>
      </c>
      <c r="D80" s="8"/>
      <c r="E80" s="2">
        <v>653</v>
      </c>
      <c r="F80" s="1">
        <v>31.240428790199083</v>
      </c>
      <c r="G80" s="2">
        <v>245</v>
      </c>
      <c r="H80" s="1">
        <v>37.95918367346939</v>
      </c>
      <c r="I80" s="2">
        <v>241</v>
      </c>
      <c r="J80" s="1">
        <v>42.738589211618255</v>
      </c>
      <c r="K80" s="2">
        <v>125</v>
      </c>
      <c r="L80" s="1">
        <v>40</v>
      </c>
      <c r="M80" s="2">
        <v>340</v>
      </c>
      <c r="N80" s="1">
        <v>31.764705882352938</v>
      </c>
      <c r="O80" s="2">
        <v>363</v>
      </c>
      <c r="P80" s="1">
        <v>33.333333333333329</v>
      </c>
      <c r="Q80" s="2">
        <v>331</v>
      </c>
      <c r="R80" s="1">
        <v>35.045317220543808</v>
      </c>
      <c r="S80" s="2">
        <v>342</v>
      </c>
      <c r="T80" s="1">
        <v>29.532163742690059</v>
      </c>
    </row>
    <row r="81" spans="1:20" x14ac:dyDescent="0.2">
      <c r="A81" s="7">
        <v>4781441</v>
      </c>
      <c r="B81" s="2" t="s">
        <v>1</v>
      </c>
      <c r="C81" s="2" t="s">
        <v>1</v>
      </c>
      <c r="D81" s="7" t="s">
        <v>2</v>
      </c>
      <c r="E81" s="2">
        <v>676</v>
      </c>
      <c r="F81" s="1">
        <v>66.568047337278102</v>
      </c>
      <c r="G81" s="2">
        <v>248</v>
      </c>
      <c r="H81" s="1">
        <v>61.29032258064516</v>
      </c>
      <c r="I81" s="2">
        <v>240</v>
      </c>
      <c r="J81" s="1">
        <v>56.666666666666664</v>
      </c>
      <c r="K81" s="2">
        <v>124</v>
      </c>
      <c r="L81" s="1">
        <v>58.064516129032263</v>
      </c>
      <c r="M81" s="2">
        <v>344</v>
      </c>
      <c r="N81" s="1">
        <v>67.441860465116278</v>
      </c>
      <c r="O81" s="2">
        <v>373</v>
      </c>
      <c r="P81" s="1">
        <v>65.147453083109923</v>
      </c>
      <c r="Q81" s="2">
        <v>346</v>
      </c>
      <c r="R81" s="1">
        <v>63.872832369942202</v>
      </c>
      <c r="S81" s="2">
        <v>346</v>
      </c>
      <c r="T81" s="1">
        <v>68.20809248554913</v>
      </c>
    </row>
    <row r="82" spans="1:20" x14ac:dyDescent="0.2">
      <c r="A82" s="8"/>
      <c r="B82" s="2" t="s">
        <v>1</v>
      </c>
      <c r="C82" s="2" t="s">
        <v>0</v>
      </c>
      <c r="D82" s="8"/>
      <c r="E82" s="2">
        <v>676</v>
      </c>
      <c r="F82" s="1">
        <v>32.692307692307693</v>
      </c>
      <c r="G82" s="2">
        <v>248</v>
      </c>
      <c r="H82" s="1">
        <v>38.70967741935484</v>
      </c>
      <c r="I82" s="2">
        <v>240</v>
      </c>
      <c r="J82" s="1">
        <v>43.333333333333336</v>
      </c>
      <c r="K82" s="2">
        <v>124</v>
      </c>
      <c r="L82" s="1">
        <v>41.935483870967744</v>
      </c>
      <c r="M82" s="2">
        <v>344</v>
      </c>
      <c r="N82" s="1">
        <v>32.267441860465119</v>
      </c>
      <c r="O82" s="2">
        <v>373</v>
      </c>
      <c r="P82" s="1">
        <v>34.048257372654156</v>
      </c>
      <c r="Q82" s="2">
        <v>346</v>
      </c>
      <c r="R82" s="1">
        <v>35.260115606936417</v>
      </c>
      <c r="S82" s="2">
        <v>346</v>
      </c>
      <c r="T82" s="1">
        <v>31.213872832369944</v>
      </c>
    </row>
    <row r="83" spans="1:20" x14ac:dyDescent="0.2">
      <c r="A83" s="7">
        <v>4781459</v>
      </c>
      <c r="B83" s="2" t="s">
        <v>4</v>
      </c>
      <c r="C83" s="2" t="s">
        <v>4</v>
      </c>
      <c r="D83" s="7" t="s">
        <v>2</v>
      </c>
      <c r="E83" s="2">
        <v>799</v>
      </c>
      <c r="F83" s="1">
        <v>55.193992490613262</v>
      </c>
      <c r="G83" s="2">
        <v>271</v>
      </c>
      <c r="H83" s="1">
        <v>65.313653136531372</v>
      </c>
      <c r="I83" s="2">
        <v>274</v>
      </c>
      <c r="J83" s="1">
        <v>63.503649635036496</v>
      </c>
      <c r="K83" s="2">
        <v>161</v>
      </c>
      <c r="L83" s="1">
        <v>59.627329192546583</v>
      </c>
      <c r="M83" s="2">
        <v>408</v>
      </c>
      <c r="N83" s="1">
        <v>56.862745098039213</v>
      </c>
      <c r="O83" s="2">
        <v>432</v>
      </c>
      <c r="P83" s="1">
        <v>59.953703703703709</v>
      </c>
      <c r="Q83" s="2">
        <v>384</v>
      </c>
      <c r="R83" s="1">
        <v>61.979166666666664</v>
      </c>
      <c r="S83" s="2">
        <v>403</v>
      </c>
      <c r="T83" s="1">
        <v>55.583126550868492</v>
      </c>
    </row>
    <row r="84" spans="1:20" x14ac:dyDescent="0.2">
      <c r="A84" s="8"/>
      <c r="B84" s="2" t="s">
        <v>4</v>
      </c>
      <c r="C84" s="2" t="s">
        <v>0</v>
      </c>
      <c r="D84" s="8"/>
      <c r="E84" s="2">
        <v>799</v>
      </c>
      <c r="F84" s="1">
        <v>44.680851063829785</v>
      </c>
      <c r="G84" s="2">
        <v>271</v>
      </c>
      <c r="H84" s="1">
        <v>34.686346863468636</v>
      </c>
      <c r="I84" s="2">
        <v>274</v>
      </c>
      <c r="J84" s="1">
        <v>36.496350364963504</v>
      </c>
      <c r="K84" s="2">
        <v>161</v>
      </c>
      <c r="L84" s="1">
        <v>40.372670807453417</v>
      </c>
      <c r="M84" s="2">
        <v>408</v>
      </c>
      <c r="N84" s="1">
        <v>43.137254901960787</v>
      </c>
      <c r="O84" s="2">
        <v>432</v>
      </c>
      <c r="P84" s="1">
        <v>40.046296296296298</v>
      </c>
      <c r="Q84" s="2">
        <v>384</v>
      </c>
      <c r="R84" s="1">
        <v>37.760416666666671</v>
      </c>
      <c r="S84" s="2">
        <v>403</v>
      </c>
      <c r="T84" s="1">
        <v>44.416873449131508</v>
      </c>
    </row>
    <row r="85" spans="1:20" x14ac:dyDescent="0.2">
      <c r="A85" s="7">
        <v>4781489</v>
      </c>
      <c r="B85" s="2" t="s">
        <v>3</v>
      </c>
      <c r="C85" s="2" t="s">
        <v>3</v>
      </c>
      <c r="D85" s="7" t="s">
        <v>2</v>
      </c>
      <c r="E85" s="2">
        <v>784</v>
      </c>
      <c r="F85" s="1">
        <v>35.969387755102041</v>
      </c>
      <c r="G85" s="2">
        <v>284</v>
      </c>
      <c r="H85" s="1">
        <v>36.619718309859159</v>
      </c>
      <c r="I85" s="2">
        <v>273</v>
      </c>
      <c r="J85" s="1">
        <v>34.798534798534796</v>
      </c>
      <c r="K85" s="2">
        <v>163</v>
      </c>
      <c r="L85" s="1">
        <v>28.834355828220858</v>
      </c>
      <c r="M85" s="2">
        <v>437</v>
      </c>
      <c r="N85" s="1">
        <v>40.274599542334094</v>
      </c>
      <c r="O85" s="2">
        <v>439</v>
      </c>
      <c r="P85" s="1">
        <v>36.446469248291571</v>
      </c>
      <c r="Q85" s="2">
        <v>387</v>
      </c>
      <c r="R85" s="1">
        <v>40.826873385012917</v>
      </c>
      <c r="S85" s="2">
        <v>430</v>
      </c>
      <c r="T85" s="1">
        <v>36.046511627906973</v>
      </c>
    </row>
    <row r="86" spans="1:20" x14ac:dyDescent="0.2">
      <c r="A86" s="8"/>
      <c r="B86" s="2" t="s">
        <v>3</v>
      </c>
      <c r="C86" s="2" t="s">
        <v>0</v>
      </c>
      <c r="D86" s="8"/>
      <c r="E86" s="2">
        <v>784</v>
      </c>
      <c r="F86" s="1">
        <v>64.030612244897952</v>
      </c>
      <c r="G86" s="2">
        <v>284</v>
      </c>
      <c r="H86" s="1">
        <v>63.380281690140848</v>
      </c>
      <c r="I86" s="2">
        <v>273</v>
      </c>
      <c r="J86" s="1">
        <v>65.201465201465197</v>
      </c>
      <c r="K86" s="2">
        <v>163</v>
      </c>
      <c r="L86" s="1">
        <v>71.165644171779135</v>
      </c>
      <c r="M86" s="2">
        <v>437</v>
      </c>
      <c r="N86" s="1">
        <v>59.725400457665899</v>
      </c>
      <c r="O86" s="2">
        <v>439</v>
      </c>
      <c r="P86" s="1">
        <v>63.553530751708429</v>
      </c>
      <c r="Q86" s="2">
        <v>387</v>
      </c>
      <c r="R86" s="1">
        <v>59.173126614987083</v>
      </c>
      <c r="S86" s="2">
        <v>430</v>
      </c>
      <c r="T86" s="1">
        <v>63.953488372093027</v>
      </c>
    </row>
    <row r="87" spans="1:20" x14ac:dyDescent="0.2">
      <c r="A87" s="7">
        <v>4781504</v>
      </c>
      <c r="B87" s="2" t="s">
        <v>3</v>
      </c>
      <c r="C87" s="2" t="s">
        <v>3</v>
      </c>
      <c r="D87" s="7" t="s">
        <v>2</v>
      </c>
      <c r="E87" s="2">
        <v>726</v>
      </c>
      <c r="F87" s="1">
        <v>17.4931129476584</v>
      </c>
      <c r="G87" s="2">
        <v>256</v>
      </c>
      <c r="H87" s="1">
        <v>21.875</v>
      </c>
      <c r="I87" s="2">
        <v>270</v>
      </c>
      <c r="J87" s="1">
        <v>18.148148148148149</v>
      </c>
      <c r="K87" s="2">
        <v>142</v>
      </c>
      <c r="L87" s="1">
        <v>14.084507042253522</v>
      </c>
      <c r="M87" s="2">
        <v>417</v>
      </c>
      <c r="N87" s="1">
        <v>20.38369304556355</v>
      </c>
      <c r="O87" s="2">
        <v>407</v>
      </c>
      <c r="P87" s="1">
        <v>18.918918918918919</v>
      </c>
      <c r="Q87" s="2">
        <v>352</v>
      </c>
      <c r="R87" s="1">
        <v>21.306818181818183</v>
      </c>
      <c r="S87" s="2">
        <v>390</v>
      </c>
      <c r="T87" s="1">
        <v>15.897435897435896</v>
      </c>
    </row>
    <row r="88" spans="1:20" x14ac:dyDescent="0.2">
      <c r="A88" s="8"/>
      <c r="B88" s="2" t="s">
        <v>3</v>
      </c>
      <c r="C88" s="2" t="s">
        <v>4</v>
      </c>
      <c r="D88" s="8"/>
      <c r="E88" s="2">
        <v>726</v>
      </c>
      <c r="F88" s="1">
        <v>82.231404958677686</v>
      </c>
      <c r="G88" s="2">
        <v>256</v>
      </c>
      <c r="H88" s="1">
        <v>78.125</v>
      </c>
      <c r="I88" s="2">
        <v>270</v>
      </c>
      <c r="J88" s="1">
        <v>81.481481481481481</v>
      </c>
      <c r="K88" s="2">
        <v>142</v>
      </c>
      <c r="L88" s="1">
        <v>85.91549295774648</v>
      </c>
      <c r="M88" s="2">
        <v>417</v>
      </c>
      <c r="N88" s="1">
        <v>79.376498800959226</v>
      </c>
      <c r="O88" s="2">
        <v>407</v>
      </c>
      <c r="P88" s="1">
        <v>80.589680589680597</v>
      </c>
      <c r="Q88" s="2">
        <v>352</v>
      </c>
      <c r="R88" s="1">
        <v>78.409090909090907</v>
      </c>
      <c r="S88" s="2">
        <v>390</v>
      </c>
      <c r="T88" s="1">
        <v>84.102564102564102</v>
      </c>
    </row>
    <row r="89" spans="1:20" x14ac:dyDescent="0.2">
      <c r="A89" s="7">
        <v>4781507</v>
      </c>
      <c r="B89" s="2" t="s">
        <v>3</v>
      </c>
      <c r="C89" s="2" t="s">
        <v>3</v>
      </c>
      <c r="D89" s="7" t="s">
        <v>2</v>
      </c>
      <c r="E89" s="2">
        <v>664</v>
      </c>
      <c r="F89" s="1">
        <v>19.126506024096386</v>
      </c>
      <c r="G89" s="2">
        <v>236</v>
      </c>
      <c r="H89" s="1">
        <v>21.610169491525426</v>
      </c>
      <c r="I89" s="2">
        <v>242</v>
      </c>
      <c r="J89" s="1">
        <v>16.942148760330578</v>
      </c>
      <c r="K89" s="2">
        <v>134</v>
      </c>
      <c r="L89" s="1">
        <v>14.17910447761194</v>
      </c>
      <c r="M89" s="2">
        <v>388</v>
      </c>
      <c r="N89" s="1">
        <v>21.134020618556701</v>
      </c>
      <c r="O89" s="2">
        <v>380</v>
      </c>
      <c r="P89" s="1">
        <v>18.684210526315788</v>
      </c>
      <c r="Q89" s="2">
        <v>338</v>
      </c>
      <c r="R89" s="1">
        <v>22.189349112426036</v>
      </c>
      <c r="S89" s="2">
        <v>361</v>
      </c>
      <c r="T89" s="1">
        <v>16.897506925207757</v>
      </c>
    </row>
    <row r="90" spans="1:20" x14ac:dyDescent="0.2">
      <c r="A90" s="8"/>
      <c r="B90" s="2" t="s">
        <v>3</v>
      </c>
      <c r="C90" s="2" t="s">
        <v>4</v>
      </c>
      <c r="D90" s="8"/>
      <c r="E90" s="2">
        <v>664</v>
      </c>
      <c r="F90" s="1">
        <v>80.722891566265062</v>
      </c>
      <c r="G90" s="2">
        <v>236</v>
      </c>
      <c r="H90" s="1">
        <v>78.389830508474574</v>
      </c>
      <c r="I90" s="2">
        <v>242</v>
      </c>
      <c r="J90" s="1">
        <v>83.057851239669418</v>
      </c>
      <c r="K90" s="2">
        <v>134</v>
      </c>
      <c r="L90" s="1">
        <v>85.074626865671647</v>
      </c>
      <c r="M90" s="2">
        <v>388</v>
      </c>
      <c r="N90" s="1">
        <v>78.865979381443296</v>
      </c>
      <c r="O90" s="2">
        <v>380</v>
      </c>
      <c r="P90" s="1">
        <v>81.05263157894737</v>
      </c>
      <c r="Q90" s="2">
        <v>338</v>
      </c>
      <c r="R90" s="1">
        <v>77.810650887573956</v>
      </c>
      <c r="S90" s="2">
        <v>361</v>
      </c>
      <c r="T90" s="1">
        <v>82.548476454293635</v>
      </c>
    </row>
    <row r="91" spans="1:20" x14ac:dyDescent="0.2">
      <c r="A91" s="7">
        <v>4781508</v>
      </c>
      <c r="B91" s="2" t="s">
        <v>0</v>
      </c>
      <c r="C91" s="2" t="s">
        <v>0</v>
      </c>
      <c r="D91" s="7" t="s">
        <v>2</v>
      </c>
      <c r="E91" s="2">
        <v>665</v>
      </c>
      <c r="F91" s="1">
        <v>64.36090225563909</v>
      </c>
      <c r="G91" s="2">
        <v>236</v>
      </c>
      <c r="H91" s="1">
        <v>66.525423728813564</v>
      </c>
      <c r="I91" s="2">
        <v>242</v>
      </c>
      <c r="J91" s="1">
        <v>70.247933884297524</v>
      </c>
      <c r="K91" s="2">
        <v>134</v>
      </c>
      <c r="L91" s="1">
        <v>64.179104477611943</v>
      </c>
      <c r="M91" s="2">
        <v>388</v>
      </c>
      <c r="N91" s="1">
        <v>65.463917525773198</v>
      </c>
      <c r="O91" s="2">
        <v>380</v>
      </c>
      <c r="P91" s="1">
        <v>67.89473684210526</v>
      </c>
      <c r="Q91" s="2">
        <v>342</v>
      </c>
      <c r="R91" s="1">
        <v>65.497076023391813</v>
      </c>
      <c r="S91" s="2">
        <v>361</v>
      </c>
      <c r="T91" s="1">
        <v>65.927977839335185</v>
      </c>
    </row>
    <row r="92" spans="1:20" x14ac:dyDescent="0.2">
      <c r="A92" s="8"/>
      <c r="B92" s="2" t="s">
        <v>0</v>
      </c>
      <c r="C92" s="2" t="s">
        <v>1</v>
      </c>
      <c r="D92" s="8"/>
      <c r="E92" s="2">
        <v>665</v>
      </c>
      <c r="F92" s="1">
        <v>35.18796992481203</v>
      </c>
      <c r="G92" s="2">
        <v>236</v>
      </c>
      <c r="H92" s="1">
        <v>33.474576271186443</v>
      </c>
      <c r="I92" s="2">
        <v>242</v>
      </c>
      <c r="J92" s="1">
        <v>29.75206611570248</v>
      </c>
      <c r="K92" s="2">
        <v>134</v>
      </c>
      <c r="L92" s="1">
        <v>35.820895522388057</v>
      </c>
      <c r="M92" s="2">
        <v>388</v>
      </c>
      <c r="N92" s="1">
        <v>34.536082474226802</v>
      </c>
      <c r="O92" s="2">
        <v>380</v>
      </c>
      <c r="P92" s="1">
        <v>32.10526315789474</v>
      </c>
      <c r="Q92" s="2">
        <v>342</v>
      </c>
      <c r="R92" s="1">
        <v>34.210526315789473</v>
      </c>
      <c r="S92" s="2">
        <v>361</v>
      </c>
      <c r="T92" s="1">
        <v>34.072022160664822</v>
      </c>
    </row>
    <row r="93" spans="1:20" x14ac:dyDescent="0.2">
      <c r="A93" s="7">
        <v>4781510</v>
      </c>
      <c r="B93" s="2" t="s">
        <v>0</v>
      </c>
      <c r="C93" s="2" t="s">
        <v>0</v>
      </c>
      <c r="D93" s="7" t="s">
        <v>2</v>
      </c>
      <c r="E93" s="2">
        <v>664</v>
      </c>
      <c r="F93" s="1">
        <v>18.825301204819279</v>
      </c>
      <c r="G93" s="2">
        <v>237</v>
      </c>
      <c r="H93" s="1">
        <v>21.940928270042196</v>
      </c>
      <c r="I93" s="2">
        <v>243</v>
      </c>
      <c r="J93" s="1">
        <v>17.283950617283949</v>
      </c>
      <c r="K93" s="2">
        <v>135</v>
      </c>
      <c r="L93" s="1">
        <v>14.814814814814813</v>
      </c>
      <c r="M93" s="2">
        <v>388</v>
      </c>
      <c r="N93" s="1">
        <v>21.134020618556701</v>
      </c>
      <c r="O93" s="2">
        <v>381</v>
      </c>
      <c r="P93" s="1">
        <v>18.635170603674542</v>
      </c>
      <c r="Q93" s="2">
        <v>342</v>
      </c>
      <c r="R93" s="1">
        <v>23.099415204678362</v>
      </c>
      <c r="S93" s="2">
        <v>363</v>
      </c>
      <c r="T93" s="1">
        <v>17.355371900826448</v>
      </c>
    </row>
    <row r="94" spans="1:20" x14ac:dyDescent="0.2">
      <c r="A94" s="8"/>
      <c r="B94" s="2" t="s">
        <v>0</v>
      </c>
      <c r="C94" s="2" t="s">
        <v>1</v>
      </c>
      <c r="D94" s="8"/>
      <c r="E94" s="2">
        <v>664</v>
      </c>
      <c r="F94" s="1">
        <v>80.873493975903614</v>
      </c>
      <c r="G94" s="2">
        <v>237</v>
      </c>
      <c r="H94" s="1">
        <v>78.059071729957807</v>
      </c>
      <c r="I94" s="2">
        <v>243</v>
      </c>
      <c r="J94" s="1">
        <v>82.716049382716051</v>
      </c>
      <c r="K94" s="2">
        <v>135</v>
      </c>
      <c r="L94" s="1">
        <v>85.18518518518519</v>
      </c>
      <c r="M94" s="2">
        <v>388</v>
      </c>
      <c r="N94" s="1">
        <v>78.865979381443296</v>
      </c>
      <c r="O94" s="2">
        <v>381</v>
      </c>
      <c r="P94" s="1">
        <v>81.364829396325462</v>
      </c>
      <c r="Q94" s="2">
        <v>342</v>
      </c>
      <c r="R94" s="1">
        <v>76.900584795321635</v>
      </c>
      <c r="S94" s="2">
        <v>363</v>
      </c>
      <c r="T94" s="1">
        <v>81.818181818181827</v>
      </c>
    </row>
    <row r="95" spans="1:20" x14ac:dyDescent="0.2">
      <c r="A95" s="7">
        <v>4781517</v>
      </c>
      <c r="B95" s="2" t="s">
        <v>4</v>
      </c>
      <c r="C95" s="2" t="s">
        <v>4</v>
      </c>
      <c r="D95" s="7" t="s">
        <v>2</v>
      </c>
      <c r="E95" s="2">
        <v>701</v>
      </c>
      <c r="F95" s="1">
        <v>18.40228245363766</v>
      </c>
      <c r="G95" s="2">
        <v>250</v>
      </c>
      <c r="H95" s="1">
        <v>20.8</v>
      </c>
      <c r="I95" s="2">
        <v>254</v>
      </c>
      <c r="J95" s="1">
        <v>16.141732283464567</v>
      </c>
      <c r="K95" s="2">
        <v>134</v>
      </c>
      <c r="L95" s="1">
        <v>14.925373134328357</v>
      </c>
      <c r="M95" s="2">
        <v>412</v>
      </c>
      <c r="N95" s="1">
        <v>21.11650485436893</v>
      </c>
      <c r="O95" s="2">
        <v>405</v>
      </c>
      <c r="P95" s="1">
        <v>18.271604938271604</v>
      </c>
      <c r="Q95" s="2">
        <v>373</v>
      </c>
      <c r="R95" s="1">
        <v>21.715817694369974</v>
      </c>
      <c r="S95" s="2">
        <v>389</v>
      </c>
      <c r="T95" s="1">
        <v>16.195372750642672</v>
      </c>
    </row>
    <row r="96" spans="1:20" x14ac:dyDescent="0.2">
      <c r="A96" s="8"/>
      <c r="B96" s="2" t="s">
        <v>4</v>
      </c>
      <c r="C96" s="2" t="s">
        <v>3</v>
      </c>
      <c r="D96" s="8"/>
      <c r="E96" s="2">
        <v>701</v>
      </c>
      <c r="F96" s="1">
        <v>81.027104136947216</v>
      </c>
      <c r="G96" s="2">
        <v>250</v>
      </c>
      <c r="H96" s="1">
        <v>79.2</v>
      </c>
      <c r="I96" s="2">
        <v>254</v>
      </c>
      <c r="J96" s="1">
        <v>83.858267716535423</v>
      </c>
      <c r="K96" s="2">
        <v>134</v>
      </c>
      <c r="L96" s="1">
        <v>85.074626865671647</v>
      </c>
      <c r="M96" s="2">
        <v>412</v>
      </c>
      <c r="N96" s="1">
        <v>78.883495145631059</v>
      </c>
      <c r="O96" s="2">
        <v>405</v>
      </c>
      <c r="P96" s="1">
        <v>81.728395061728392</v>
      </c>
      <c r="Q96" s="2">
        <v>373</v>
      </c>
      <c r="R96" s="1">
        <v>78.016085790884716</v>
      </c>
      <c r="S96" s="2">
        <v>389</v>
      </c>
      <c r="T96" s="1">
        <v>83.547557840616975</v>
      </c>
    </row>
    <row r="97" spans="1:20" x14ac:dyDescent="0.2">
      <c r="A97" s="7">
        <v>4781526</v>
      </c>
      <c r="B97" s="2" t="s">
        <v>4</v>
      </c>
      <c r="C97" s="2" t="s">
        <v>4</v>
      </c>
      <c r="D97" s="7" t="s">
        <v>2</v>
      </c>
      <c r="E97" s="2">
        <v>703</v>
      </c>
      <c r="F97" s="1">
        <v>19.345661450924609</v>
      </c>
      <c r="G97" s="2">
        <v>262</v>
      </c>
      <c r="H97" s="1">
        <v>22.137404580152673</v>
      </c>
      <c r="I97" s="2">
        <v>249</v>
      </c>
      <c r="J97" s="1">
        <v>16.46586345381526</v>
      </c>
      <c r="K97" s="2">
        <v>138</v>
      </c>
      <c r="L97" s="1">
        <v>18.115942028985508</v>
      </c>
      <c r="M97" s="2">
        <v>421</v>
      </c>
      <c r="N97" s="1">
        <v>22.090261282660332</v>
      </c>
      <c r="O97" s="2">
        <v>400</v>
      </c>
      <c r="P97" s="1">
        <v>17</v>
      </c>
      <c r="Q97" s="2">
        <v>371</v>
      </c>
      <c r="R97" s="1">
        <v>22.911051212938006</v>
      </c>
      <c r="S97" s="2">
        <v>389</v>
      </c>
      <c r="T97" s="1">
        <v>16.452442159383033</v>
      </c>
    </row>
    <row r="98" spans="1:20" x14ac:dyDescent="0.2">
      <c r="A98" s="8"/>
      <c r="B98" s="2" t="s">
        <v>4</v>
      </c>
      <c r="C98" s="2" t="s">
        <v>3</v>
      </c>
      <c r="D98" s="8"/>
      <c r="E98" s="2">
        <v>703</v>
      </c>
      <c r="F98" s="1">
        <v>80.369843527738254</v>
      </c>
      <c r="G98" s="2">
        <v>262</v>
      </c>
      <c r="H98" s="1">
        <v>77.48091603053436</v>
      </c>
      <c r="I98" s="2">
        <v>249</v>
      </c>
      <c r="J98" s="1">
        <v>83.53413654618474</v>
      </c>
      <c r="K98" s="2">
        <v>138</v>
      </c>
      <c r="L98" s="1">
        <v>81.884057971014485</v>
      </c>
      <c r="M98" s="2">
        <v>421</v>
      </c>
      <c r="N98" s="1">
        <v>77.909738717339678</v>
      </c>
      <c r="O98" s="2">
        <v>400</v>
      </c>
      <c r="P98" s="1">
        <v>82.75</v>
      </c>
      <c r="Q98" s="2">
        <v>371</v>
      </c>
      <c r="R98" s="1">
        <v>77.088948787061994</v>
      </c>
      <c r="S98" s="2">
        <v>389</v>
      </c>
      <c r="T98" s="1">
        <v>83.290488431876611</v>
      </c>
    </row>
    <row r="99" spans="1:20" x14ac:dyDescent="0.2">
      <c r="A99" s="7">
        <v>4781537</v>
      </c>
      <c r="B99" s="2" t="s">
        <v>0</v>
      </c>
      <c r="C99" s="2" t="s">
        <v>0</v>
      </c>
      <c r="D99" s="7" t="s">
        <v>2</v>
      </c>
      <c r="E99" s="2">
        <v>675</v>
      </c>
      <c r="F99" s="1">
        <v>21.925925925925927</v>
      </c>
      <c r="G99" s="2">
        <v>234</v>
      </c>
      <c r="H99" s="1">
        <v>22.222222222222221</v>
      </c>
      <c r="I99" s="2">
        <v>234</v>
      </c>
      <c r="J99" s="1">
        <v>16.666666666666664</v>
      </c>
      <c r="K99" s="2">
        <v>128</v>
      </c>
      <c r="L99" s="1">
        <v>21.09375</v>
      </c>
      <c r="M99" s="2">
        <v>400</v>
      </c>
      <c r="N99" s="1">
        <v>23</v>
      </c>
      <c r="O99" s="2">
        <v>379</v>
      </c>
      <c r="P99" s="1">
        <v>18.469656992084431</v>
      </c>
      <c r="Q99" s="2">
        <v>364</v>
      </c>
      <c r="R99" s="1">
        <v>23.35164835164835</v>
      </c>
      <c r="S99" s="2">
        <v>374</v>
      </c>
      <c r="T99" s="1">
        <v>17.379679144385026</v>
      </c>
    </row>
    <row r="100" spans="1:20" x14ac:dyDescent="0.2">
      <c r="A100" s="8"/>
      <c r="B100" s="2" t="s">
        <v>0</v>
      </c>
      <c r="C100" s="2" t="s">
        <v>1</v>
      </c>
      <c r="D100" s="8"/>
      <c r="E100" s="2">
        <v>675</v>
      </c>
      <c r="F100" s="1">
        <v>77.629629629629619</v>
      </c>
      <c r="G100" s="2">
        <v>234</v>
      </c>
      <c r="H100" s="1">
        <v>77.777777777777786</v>
      </c>
      <c r="I100" s="2">
        <v>234</v>
      </c>
      <c r="J100" s="1">
        <v>83.333333333333343</v>
      </c>
      <c r="K100" s="2">
        <v>128</v>
      </c>
      <c r="L100" s="1">
        <v>78.90625</v>
      </c>
      <c r="M100" s="2">
        <v>400</v>
      </c>
      <c r="N100" s="1">
        <v>77</v>
      </c>
      <c r="O100" s="2">
        <v>379</v>
      </c>
      <c r="P100" s="1">
        <v>81.530343007915562</v>
      </c>
      <c r="Q100" s="2">
        <v>364</v>
      </c>
      <c r="R100" s="1">
        <v>76.373626373626365</v>
      </c>
      <c r="S100" s="2">
        <v>374</v>
      </c>
      <c r="T100" s="1">
        <v>81.818181818181827</v>
      </c>
    </row>
    <row r="101" spans="1:20" x14ac:dyDescent="0.2">
      <c r="A101" s="7">
        <v>4781543</v>
      </c>
      <c r="B101" s="2" t="s">
        <v>4</v>
      </c>
      <c r="C101" s="2" t="s">
        <v>4</v>
      </c>
      <c r="D101" s="7" t="s">
        <v>2</v>
      </c>
      <c r="E101" s="2">
        <v>647</v>
      </c>
      <c r="F101" s="1">
        <v>21.792890262751158</v>
      </c>
      <c r="G101" s="2">
        <v>230</v>
      </c>
      <c r="H101" s="1">
        <v>21.739130434782609</v>
      </c>
      <c r="I101" s="2">
        <v>238</v>
      </c>
      <c r="J101" s="1">
        <v>15.966386554621847</v>
      </c>
      <c r="K101" s="2">
        <v>124</v>
      </c>
      <c r="L101" s="1">
        <v>20.967741935483872</v>
      </c>
      <c r="M101" s="2">
        <v>381</v>
      </c>
      <c r="N101" s="1">
        <v>23.097112860892388</v>
      </c>
      <c r="O101" s="2">
        <v>371</v>
      </c>
      <c r="P101" s="1">
        <v>18.059299191374663</v>
      </c>
      <c r="Q101" s="2">
        <v>357</v>
      </c>
      <c r="R101" s="1">
        <v>23.249299719887954</v>
      </c>
      <c r="S101" s="2">
        <v>367</v>
      </c>
      <c r="T101" s="1">
        <v>17.711171662125341</v>
      </c>
    </row>
    <row r="102" spans="1:20" x14ac:dyDescent="0.2">
      <c r="A102" s="8"/>
      <c r="B102" s="2" t="s">
        <v>4</v>
      </c>
      <c r="C102" s="2" t="s">
        <v>3</v>
      </c>
      <c r="D102" s="8"/>
      <c r="E102" s="2">
        <v>647</v>
      </c>
      <c r="F102" s="1">
        <v>78.052550231839263</v>
      </c>
      <c r="G102" s="2">
        <v>230</v>
      </c>
      <c r="H102" s="1">
        <v>78.260869565217391</v>
      </c>
      <c r="I102" s="2">
        <v>238</v>
      </c>
      <c r="J102" s="1">
        <v>84.033613445378151</v>
      </c>
      <c r="K102" s="2">
        <v>124</v>
      </c>
      <c r="L102" s="1">
        <v>79.032258064516128</v>
      </c>
      <c r="M102" s="2">
        <v>381</v>
      </c>
      <c r="N102" s="1">
        <v>76.902887139107605</v>
      </c>
      <c r="O102" s="2">
        <v>371</v>
      </c>
      <c r="P102" s="1">
        <v>81.671159029649601</v>
      </c>
      <c r="Q102" s="2">
        <v>357</v>
      </c>
      <c r="R102" s="1">
        <v>76.470588235294116</v>
      </c>
      <c r="S102" s="2">
        <v>367</v>
      </c>
      <c r="T102" s="1">
        <v>81.743869209809262</v>
      </c>
    </row>
    <row r="103" spans="1:20" x14ac:dyDescent="0.2">
      <c r="A103" s="7">
        <v>4781873</v>
      </c>
      <c r="B103" s="2" t="s">
        <v>4</v>
      </c>
      <c r="C103" s="2" t="s">
        <v>4</v>
      </c>
      <c r="D103" s="7" t="s">
        <v>2</v>
      </c>
      <c r="E103" s="2">
        <v>238</v>
      </c>
      <c r="F103" s="1">
        <v>60.084033613445378</v>
      </c>
      <c r="G103" s="2">
        <v>60</v>
      </c>
      <c r="H103" s="1">
        <v>80</v>
      </c>
      <c r="I103" s="2">
        <v>80</v>
      </c>
      <c r="J103" s="1">
        <v>60</v>
      </c>
      <c r="K103" s="2">
        <v>42</v>
      </c>
      <c r="L103" s="1">
        <v>54.761904761904766</v>
      </c>
      <c r="M103" s="2">
        <v>140</v>
      </c>
      <c r="N103" s="1">
        <v>55.000000000000007</v>
      </c>
      <c r="O103" s="2">
        <v>154</v>
      </c>
      <c r="P103" s="1">
        <v>50.649350649350644</v>
      </c>
      <c r="Q103" s="2">
        <v>137</v>
      </c>
      <c r="R103" s="1">
        <v>56.934306569343065</v>
      </c>
      <c r="S103" s="2">
        <v>137</v>
      </c>
      <c r="T103" s="1">
        <v>57.664233576642332</v>
      </c>
    </row>
    <row r="104" spans="1:20" x14ac:dyDescent="0.2">
      <c r="A104" s="8"/>
      <c r="B104" s="2" t="s">
        <v>4</v>
      </c>
      <c r="C104" s="2" t="s">
        <v>3</v>
      </c>
      <c r="D104" s="8"/>
      <c r="E104" s="2">
        <v>238</v>
      </c>
      <c r="F104" s="1">
        <v>39.495798319327733</v>
      </c>
      <c r="G104" s="2">
        <v>60</v>
      </c>
      <c r="H104" s="1">
        <v>20</v>
      </c>
      <c r="I104" s="2">
        <v>80</v>
      </c>
      <c r="J104" s="1">
        <v>40</v>
      </c>
      <c r="K104" s="2">
        <v>42</v>
      </c>
      <c r="L104" s="1">
        <v>45.238095238095241</v>
      </c>
      <c r="M104" s="2">
        <v>140</v>
      </c>
      <c r="N104" s="1">
        <v>44.285714285714285</v>
      </c>
      <c r="O104" s="2">
        <v>154</v>
      </c>
      <c r="P104" s="1">
        <v>49.350649350649348</v>
      </c>
      <c r="Q104" s="2">
        <v>137</v>
      </c>
      <c r="R104" s="1">
        <v>43.065693430656928</v>
      </c>
      <c r="S104" s="2">
        <v>137</v>
      </c>
      <c r="T104" s="1">
        <v>42.335766423357661</v>
      </c>
    </row>
    <row r="105" spans="1:20" x14ac:dyDescent="0.2">
      <c r="A105" s="7">
        <v>4781879</v>
      </c>
      <c r="B105" s="2" t="s">
        <v>1</v>
      </c>
      <c r="C105" s="2" t="s">
        <v>1</v>
      </c>
      <c r="D105" s="7" t="s">
        <v>2</v>
      </c>
      <c r="E105" s="2">
        <v>229</v>
      </c>
      <c r="F105" s="1">
        <v>60.698689956331876</v>
      </c>
      <c r="G105" s="2">
        <v>54</v>
      </c>
      <c r="H105" s="1">
        <v>77.777777777777786</v>
      </c>
      <c r="I105" s="2">
        <v>79</v>
      </c>
      <c r="J105" s="1">
        <v>59.493670886075947</v>
      </c>
      <c r="K105" s="2">
        <v>39</v>
      </c>
      <c r="L105" s="1">
        <v>56.410256410256409</v>
      </c>
      <c r="M105" s="2">
        <v>132</v>
      </c>
      <c r="N105" s="1">
        <v>58.333333333333336</v>
      </c>
      <c r="O105" s="2">
        <v>143</v>
      </c>
      <c r="P105" s="1">
        <v>55.24475524475524</v>
      </c>
      <c r="Q105" s="2">
        <v>134</v>
      </c>
      <c r="R105" s="1">
        <v>55.970149253731336</v>
      </c>
      <c r="S105" s="2">
        <v>126</v>
      </c>
      <c r="T105" s="1">
        <v>55.555555555555557</v>
      </c>
    </row>
    <row r="106" spans="1:20" x14ac:dyDescent="0.2">
      <c r="A106" s="8"/>
      <c r="B106" s="2" t="s">
        <v>1</v>
      </c>
      <c r="C106" s="2" t="s">
        <v>0</v>
      </c>
      <c r="D106" s="8"/>
      <c r="E106" s="2">
        <v>229</v>
      </c>
      <c r="F106" s="1">
        <v>39.301310043668117</v>
      </c>
      <c r="G106" s="2">
        <v>54</v>
      </c>
      <c r="H106" s="1">
        <v>22.222222222222221</v>
      </c>
      <c r="I106" s="2">
        <v>79</v>
      </c>
      <c r="J106" s="1">
        <v>40.506329113924053</v>
      </c>
      <c r="K106" s="2">
        <v>39</v>
      </c>
      <c r="L106" s="1">
        <v>43.589743589743591</v>
      </c>
      <c r="M106" s="2">
        <v>132</v>
      </c>
      <c r="N106" s="1">
        <v>40.909090909090914</v>
      </c>
      <c r="O106" s="2">
        <v>143</v>
      </c>
      <c r="P106" s="1">
        <v>44.755244755244753</v>
      </c>
      <c r="Q106" s="2">
        <v>134</v>
      </c>
      <c r="R106" s="1">
        <v>44.029850746268657</v>
      </c>
      <c r="S106" s="2">
        <v>126</v>
      </c>
      <c r="T106" s="1">
        <v>43.650793650793652</v>
      </c>
    </row>
    <row r="107" spans="1:20" x14ac:dyDescent="0.2">
      <c r="A107" s="7">
        <v>4781897</v>
      </c>
      <c r="B107" s="2" t="s">
        <v>1</v>
      </c>
      <c r="C107" s="2" t="s">
        <v>1</v>
      </c>
      <c r="D107" s="7" t="s">
        <v>2</v>
      </c>
      <c r="E107" s="2">
        <v>199</v>
      </c>
      <c r="F107" s="1">
        <v>56.281407035175882</v>
      </c>
      <c r="G107" s="2">
        <v>42</v>
      </c>
      <c r="H107" s="1">
        <v>71.428571428571431</v>
      </c>
      <c r="I107" s="2">
        <v>70</v>
      </c>
      <c r="J107" s="1">
        <v>54.285714285714285</v>
      </c>
      <c r="K107" s="2">
        <v>36</v>
      </c>
      <c r="L107" s="1">
        <v>52.777777777777779</v>
      </c>
      <c r="M107" s="2">
        <v>106</v>
      </c>
      <c r="N107" s="1">
        <v>49.056603773584904</v>
      </c>
      <c r="O107" s="2">
        <v>118</v>
      </c>
      <c r="P107" s="1">
        <v>44.915254237288138</v>
      </c>
      <c r="Q107" s="2">
        <v>118</v>
      </c>
      <c r="R107" s="1">
        <v>51.694915254237287</v>
      </c>
      <c r="S107" s="2">
        <v>113</v>
      </c>
      <c r="T107" s="1">
        <v>48.672566371681413</v>
      </c>
    </row>
    <row r="108" spans="1:20" x14ac:dyDescent="0.2">
      <c r="A108" s="8"/>
      <c r="B108" s="2" t="s">
        <v>1</v>
      </c>
      <c r="C108" s="2" t="s">
        <v>0</v>
      </c>
      <c r="D108" s="8"/>
      <c r="E108" s="2">
        <v>199</v>
      </c>
      <c r="F108" s="1">
        <v>43.718592964824118</v>
      </c>
      <c r="G108" s="2">
        <v>42</v>
      </c>
      <c r="H108" s="1">
        <v>28.571428571428569</v>
      </c>
      <c r="I108" s="2">
        <v>70</v>
      </c>
      <c r="J108" s="1">
        <v>45.714285714285715</v>
      </c>
      <c r="K108" s="2">
        <v>36</v>
      </c>
      <c r="L108" s="1">
        <v>47.222222222222221</v>
      </c>
      <c r="M108" s="2">
        <v>106</v>
      </c>
      <c r="N108" s="1">
        <v>50</v>
      </c>
      <c r="O108" s="2">
        <v>118</v>
      </c>
      <c r="P108" s="1">
        <v>54.237288135593218</v>
      </c>
      <c r="Q108" s="2">
        <v>118</v>
      </c>
      <c r="R108" s="1">
        <v>48.305084745762713</v>
      </c>
      <c r="S108" s="2">
        <v>113</v>
      </c>
      <c r="T108" s="1">
        <v>48.672566371681413</v>
      </c>
    </row>
    <row r="110" spans="1:20" ht="17" x14ac:dyDescent="0.2">
      <c r="A110" s="9" t="s">
        <v>31</v>
      </c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</row>
    <row r="111" spans="1:20" ht="17" x14ac:dyDescent="0.2">
      <c r="A111" t="s">
        <v>32</v>
      </c>
    </row>
  </sheetData>
  <mergeCells count="114">
    <mergeCell ref="A13:A14"/>
    <mergeCell ref="A15:A16"/>
    <mergeCell ref="A17:A18"/>
    <mergeCell ref="A1:U1"/>
    <mergeCell ref="D5:D6"/>
    <mergeCell ref="E3:F3"/>
    <mergeCell ref="D7:D8"/>
    <mergeCell ref="D9:D10"/>
    <mergeCell ref="A21:A22"/>
    <mergeCell ref="A19:A20"/>
    <mergeCell ref="O3:P3"/>
    <mergeCell ref="Q3:R3"/>
    <mergeCell ref="S3:T3"/>
    <mergeCell ref="D17:D18"/>
    <mergeCell ref="D19:D20"/>
    <mergeCell ref="D21:D22"/>
    <mergeCell ref="K3:L3"/>
    <mergeCell ref="M3:N3"/>
    <mergeCell ref="G3:H3"/>
    <mergeCell ref="A5:A6"/>
    <mergeCell ref="A7:A8"/>
    <mergeCell ref="I3:J3"/>
    <mergeCell ref="D11:D12"/>
    <mergeCell ref="D13:D14"/>
    <mergeCell ref="D15:D16"/>
    <mergeCell ref="A9:A10"/>
    <mergeCell ref="A11:A12"/>
    <mergeCell ref="A33:A34"/>
    <mergeCell ref="A35:A36"/>
    <mergeCell ref="A37:A38"/>
    <mergeCell ref="A39:A40"/>
    <mergeCell ref="D23:D24"/>
    <mergeCell ref="D25:D26"/>
    <mergeCell ref="D27:D28"/>
    <mergeCell ref="D29:D30"/>
    <mergeCell ref="D31:D32"/>
    <mergeCell ref="D33:D34"/>
    <mergeCell ref="D35:D36"/>
    <mergeCell ref="D37:D38"/>
    <mergeCell ref="D39:D40"/>
    <mergeCell ref="A23:A24"/>
    <mergeCell ref="A25:A26"/>
    <mergeCell ref="A27:A28"/>
    <mergeCell ref="A29:A30"/>
    <mergeCell ref="A31:A32"/>
    <mergeCell ref="A41:A42"/>
    <mergeCell ref="A43:A44"/>
    <mergeCell ref="A45:A46"/>
    <mergeCell ref="A47:A48"/>
    <mergeCell ref="A49:A50"/>
    <mergeCell ref="A51:A52"/>
    <mergeCell ref="D65:D66"/>
    <mergeCell ref="A55:A56"/>
    <mergeCell ref="A57:A58"/>
    <mergeCell ref="D51:D52"/>
    <mergeCell ref="D53:D54"/>
    <mergeCell ref="D55:D56"/>
    <mergeCell ref="D57:D58"/>
    <mergeCell ref="D41:D42"/>
    <mergeCell ref="D49:D50"/>
    <mergeCell ref="D43:D44"/>
    <mergeCell ref="D45:D46"/>
    <mergeCell ref="D47:D48"/>
    <mergeCell ref="A53:A54"/>
    <mergeCell ref="A59:A60"/>
    <mergeCell ref="A61:A62"/>
    <mergeCell ref="D63:D64"/>
    <mergeCell ref="D97:D98"/>
    <mergeCell ref="D99:D100"/>
    <mergeCell ref="D77:D78"/>
    <mergeCell ref="D79:D80"/>
    <mergeCell ref="D81:D82"/>
    <mergeCell ref="D83:D84"/>
    <mergeCell ref="D85:D86"/>
    <mergeCell ref="D87:D88"/>
    <mergeCell ref="A81:A82"/>
    <mergeCell ref="A83:A84"/>
    <mergeCell ref="D59:D60"/>
    <mergeCell ref="D61:D62"/>
    <mergeCell ref="A63:A64"/>
    <mergeCell ref="A65:A66"/>
    <mergeCell ref="A67:A68"/>
    <mergeCell ref="A69:A70"/>
    <mergeCell ref="A71:A72"/>
    <mergeCell ref="D89:D90"/>
    <mergeCell ref="D91:D92"/>
    <mergeCell ref="D93:D94"/>
    <mergeCell ref="D101:D102"/>
    <mergeCell ref="D75:D76"/>
    <mergeCell ref="A97:A98"/>
    <mergeCell ref="A99:A100"/>
    <mergeCell ref="A101:A102"/>
    <mergeCell ref="D95:D96"/>
    <mergeCell ref="A73:A74"/>
    <mergeCell ref="A75:A76"/>
    <mergeCell ref="A77:A78"/>
    <mergeCell ref="A79:A80"/>
    <mergeCell ref="D67:D68"/>
    <mergeCell ref="D69:D70"/>
    <mergeCell ref="D71:D72"/>
    <mergeCell ref="D73:D74"/>
    <mergeCell ref="A107:A108"/>
    <mergeCell ref="A85:A86"/>
    <mergeCell ref="A87:A88"/>
    <mergeCell ref="A89:A90"/>
    <mergeCell ref="A91:A92"/>
    <mergeCell ref="A93:A94"/>
    <mergeCell ref="A95:A96"/>
    <mergeCell ref="D107:D108"/>
    <mergeCell ref="A110:T110"/>
    <mergeCell ref="D103:D104"/>
    <mergeCell ref="D105:D106"/>
    <mergeCell ref="A103:A104"/>
    <mergeCell ref="A105:A106"/>
  </mergeCells>
  <conditionalFormatting sqref="H3 J3 L3 N3 P3 R3 T3">
    <cfRule type="cellIs" dxfId="16" priority="17" operator="between">
      <formula>10</formula>
      <formula>90</formula>
    </cfRule>
  </conditionalFormatting>
  <conditionalFormatting sqref="H3 J3 L3 N3 P3 R3 T3 F3:F4">
    <cfRule type="cellIs" dxfId="15" priority="16" operator="between">
      <formula>10</formula>
      <formula>90</formula>
    </cfRule>
  </conditionalFormatting>
  <conditionalFormatting sqref="F4">
    <cfRule type="cellIs" dxfId="14" priority="15" operator="between">
      <formula>10</formula>
      <formula>90</formula>
    </cfRule>
  </conditionalFormatting>
  <conditionalFormatting sqref="H4">
    <cfRule type="cellIs" dxfId="13" priority="14" operator="between">
      <formula>10</formula>
      <formula>90</formula>
    </cfRule>
  </conditionalFormatting>
  <conditionalFormatting sqref="H4">
    <cfRule type="cellIs" dxfId="12" priority="13" operator="between">
      <formula>10</formula>
      <formula>90</formula>
    </cfRule>
  </conditionalFormatting>
  <conditionalFormatting sqref="J4">
    <cfRule type="cellIs" dxfId="11" priority="12" operator="between">
      <formula>10</formula>
      <formula>90</formula>
    </cfRule>
  </conditionalFormatting>
  <conditionalFormatting sqref="J4">
    <cfRule type="cellIs" dxfId="10" priority="11" operator="between">
      <formula>10</formula>
      <formula>90</formula>
    </cfRule>
  </conditionalFormatting>
  <conditionalFormatting sqref="L4">
    <cfRule type="cellIs" dxfId="9" priority="10" operator="between">
      <formula>10</formula>
      <formula>90</formula>
    </cfRule>
  </conditionalFormatting>
  <conditionalFormatting sqref="L4">
    <cfRule type="cellIs" dxfId="8" priority="9" operator="between">
      <formula>10</formula>
      <formula>90</formula>
    </cfRule>
  </conditionalFormatting>
  <conditionalFormatting sqref="N4">
    <cfRule type="cellIs" dxfId="7" priority="8" operator="between">
      <formula>10</formula>
      <formula>90</formula>
    </cfRule>
  </conditionalFormatting>
  <conditionalFormatting sqref="N4">
    <cfRule type="cellIs" dxfId="6" priority="7" operator="between">
      <formula>10</formula>
      <formula>90</formula>
    </cfRule>
  </conditionalFormatting>
  <conditionalFormatting sqref="P4">
    <cfRule type="cellIs" dxfId="5" priority="6" operator="between">
      <formula>10</formula>
      <formula>90</formula>
    </cfRule>
  </conditionalFormatting>
  <conditionalFormatting sqref="P4">
    <cfRule type="cellIs" dxfId="4" priority="5" operator="between">
      <formula>10</formula>
      <formula>90</formula>
    </cfRule>
  </conditionalFormatting>
  <conditionalFormatting sqref="R4">
    <cfRule type="cellIs" dxfId="3" priority="4" operator="between">
      <formula>10</formula>
      <formula>90</formula>
    </cfRule>
  </conditionalFormatting>
  <conditionalFormatting sqref="R4">
    <cfRule type="cellIs" dxfId="2" priority="3" operator="between">
      <formula>10</formula>
      <formula>90</formula>
    </cfRule>
  </conditionalFormatting>
  <conditionalFormatting sqref="T4">
    <cfRule type="cellIs" dxfId="1" priority="2" operator="between">
      <formula>10</formula>
      <formula>90</formula>
    </cfRule>
  </conditionalFormatting>
  <conditionalFormatting sqref="T4">
    <cfRule type="cellIs" dxfId="0" priority="1" operator="between">
      <formula>10</formula>
      <formula>90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y Mazini Sim</dc:creator>
  <cp:lastModifiedBy>Eby Sim</cp:lastModifiedBy>
  <dcterms:created xsi:type="dcterms:W3CDTF">2023-03-12T22:56:45Z</dcterms:created>
  <dcterms:modified xsi:type="dcterms:W3CDTF">2023-07-08T00:55:18Z</dcterms:modified>
</cp:coreProperties>
</file>